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date1904="1" showInkAnnotation="0" autoCompressPictures="0"/>
  <bookViews>
    <workbookView xWindow="4680" yWindow="1180" windowWidth="45620" windowHeight="24600" tabRatio="500"/>
  </bookViews>
  <sheets>
    <sheet name="all_reasons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2" i="1" l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3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3" i="1"/>
  <c r="AH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3" i="1"/>
  <c r="AI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3" i="1"/>
  <c r="AJ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3" i="1"/>
  <c r="AF102" i="1"/>
  <c r="AG102" i="1"/>
  <c r="AH102" i="1"/>
  <c r="AI102" i="1"/>
  <c r="AJ10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2" i="1"/>
  <c r="AB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3" i="1"/>
  <c r="AB102" i="1"/>
  <c r="AD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3" i="1"/>
  <c r="AE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3" i="1"/>
  <c r="AC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3" i="1"/>
  <c r="AE102" i="1"/>
  <c r="AD102" i="1"/>
  <c r="AC102" i="1"/>
</calcChain>
</file>

<file path=xl/sharedStrings.xml><?xml version="1.0" encoding="utf-8"?>
<sst xmlns="http://schemas.openxmlformats.org/spreadsheetml/2006/main" count="236" uniqueCount="236">
  <si>
    <t>HG00100</t>
  </si>
  <si>
    <t>NA20772</t>
  </si>
  <si>
    <t>HG00102</t>
  </si>
  <si>
    <t>HG01789</t>
  </si>
  <si>
    <t>HG00103</t>
  </si>
  <si>
    <t>NA07347</t>
  </si>
  <si>
    <t>HG00117</t>
  </si>
  <si>
    <t>HG00178</t>
  </si>
  <si>
    <t>HG00120</t>
  </si>
  <si>
    <t>HG00126</t>
  </si>
  <si>
    <t>HG00127</t>
  </si>
  <si>
    <t>HG01602</t>
  </si>
  <si>
    <t>HG00128</t>
  </si>
  <si>
    <t>NA11892</t>
  </si>
  <si>
    <t>HG00133</t>
  </si>
  <si>
    <t>NA20826</t>
  </si>
  <si>
    <t>HG00145</t>
  </si>
  <si>
    <t>NA20798</t>
  </si>
  <si>
    <t>HG00171</t>
  </si>
  <si>
    <t>HG01779</t>
  </si>
  <si>
    <t>HG00177</t>
  </si>
  <si>
    <t>HG00125</t>
  </si>
  <si>
    <t>HG00180</t>
  </si>
  <si>
    <t>NA20783</t>
  </si>
  <si>
    <t>HG00185</t>
  </si>
  <si>
    <t>HG00320</t>
  </si>
  <si>
    <t>HG00190</t>
  </si>
  <si>
    <t>HG00113</t>
  </si>
  <si>
    <t>HG00235</t>
  </si>
  <si>
    <t>HG00281</t>
  </si>
  <si>
    <t>HG00240</t>
  </si>
  <si>
    <t>HG00362</t>
  </si>
  <si>
    <t>HG00242</t>
  </si>
  <si>
    <t>NA20588</t>
  </si>
  <si>
    <t>HG00246</t>
  </si>
  <si>
    <t>HG00264</t>
  </si>
  <si>
    <t>HG00250</t>
  </si>
  <si>
    <t>NA20586</t>
  </si>
  <si>
    <t>HG00251</t>
  </si>
  <si>
    <t>NA20756</t>
  </si>
  <si>
    <t>HG00256</t>
  </si>
  <si>
    <t>NA20587</t>
  </si>
  <si>
    <t>HG00260</t>
  </si>
  <si>
    <t>HG00186</t>
  </si>
  <si>
    <t>HG00262</t>
  </si>
  <si>
    <t>NA20813</t>
  </si>
  <si>
    <t>HG00266</t>
  </si>
  <si>
    <t>NA20828</t>
  </si>
  <si>
    <t>HG00267</t>
  </si>
  <si>
    <t>NA20535</t>
  </si>
  <si>
    <t>HG00269</t>
  </si>
  <si>
    <t>NA20534</t>
  </si>
  <si>
    <t>HG00275</t>
  </si>
  <si>
    <t>NA20787</t>
  </si>
  <si>
    <t>HG00277</t>
  </si>
  <si>
    <t>NA12286</t>
  </si>
  <si>
    <t>HG00288</t>
  </si>
  <si>
    <t>HG00345</t>
  </si>
  <si>
    <t>HG00304</t>
  </si>
  <si>
    <t>NA20811</t>
  </si>
  <si>
    <t>HG00309</t>
  </si>
  <si>
    <t>HG00259</t>
  </si>
  <si>
    <t>HG00319</t>
  </si>
  <si>
    <t>HG00376</t>
  </si>
  <si>
    <t>HG00321</t>
  </si>
  <si>
    <t>NA20529</t>
  </si>
  <si>
    <t>HG00325</t>
  </si>
  <si>
    <t>NA20513</t>
  </si>
  <si>
    <t>HG00327</t>
  </si>
  <si>
    <t>HG00174</t>
  </si>
  <si>
    <t>HG00332</t>
  </si>
  <si>
    <t>NA20805</t>
  </si>
  <si>
    <t>HG00336</t>
  </si>
  <si>
    <t>NA11930</t>
  </si>
  <si>
    <t>HG00337</t>
  </si>
  <si>
    <t>NA11829</t>
  </si>
  <si>
    <t>HG00338</t>
  </si>
  <si>
    <t>HG00263</t>
  </si>
  <si>
    <t>HG00341</t>
  </si>
  <si>
    <t>HG00323</t>
  </si>
  <si>
    <t>HG00343</t>
  </si>
  <si>
    <t>HG01785</t>
  </si>
  <si>
    <t>HG00349</t>
  </si>
  <si>
    <t>HG00268</t>
  </si>
  <si>
    <t>HG00355</t>
  </si>
  <si>
    <t>NA20505</t>
  </si>
  <si>
    <t>HG00356</t>
  </si>
  <si>
    <t>HG00273</t>
  </si>
  <si>
    <t>HG00360</t>
  </si>
  <si>
    <t>HG00159</t>
  </si>
  <si>
    <t>HG00365</t>
  </si>
  <si>
    <t>HG00188</t>
  </si>
  <si>
    <t>HG00373</t>
  </si>
  <si>
    <t>HG00136</t>
  </si>
  <si>
    <t>HG00380</t>
  </si>
  <si>
    <t>HG01676</t>
  </si>
  <si>
    <t>HG01500</t>
  </si>
  <si>
    <t>HG00173</t>
  </si>
  <si>
    <t>HG01506</t>
  </si>
  <si>
    <t>NA20543</t>
  </si>
  <si>
    <t>HG01509</t>
  </si>
  <si>
    <t>NA20503</t>
  </si>
  <si>
    <t>HG01527</t>
  </si>
  <si>
    <t>HG01773</t>
  </si>
  <si>
    <t>HG01605</t>
  </si>
  <si>
    <t>HG00150</t>
  </si>
  <si>
    <t>HG01613</t>
  </si>
  <si>
    <t>HG00115</t>
  </si>
  <si>
    <t>HG01619</t>
  </si>
  <si>
    <t>HG00243</t>
  </si>
  <si>
    <t>HG01623</t>
  </si>
  <si>
    <t>HG00329</t>
  </si>
  <si>
    <t>HG01679</t>
  </si>
  <si>
    <t>NA20773</t>
  </si>
  <si>
    <t>HG01709</t>
  </si>
  <si>
    <t>NA06984</t>
  </si>
  <si>
    <t>HG01761</t>
  </si>
  <si>
    <t>HG00318</t>
  </si>
  <si>
    <t>HG01770</t>
  </si>
  <si>
    <t>HG00097</t>
  </si>
  <si>
    <t>HG02223</t>
  </si>
  <si>
    <t>NA12249</t>
  </si>
  <si>
    <t>HG02230</t>
  </si>
  <si>
    <t>HG01512</t>
  </si>
  <si>
    <t>NA06986</t>
  </si>
  <si>
    <t>NA20768</t>
  </si>
  <si>
    <t>NA10847</t>
  </si>
  <si>
    <t>HG00364</t>
  </si>
  <si>
    <t>NA11840</t>
  </si>
  <si>
    <t>HG00157</t>
  </si>
  <si>
    <t>NA11881</t>
  </si>
  <si>
    <t>NA11992</t>
  </si>
  <si>
    <t>NA12272</t>
  </si>
  <si>
    <t>NA20827</t>
  </si>
  <si>
    <t>NA12282</t>
  </si>
  <si>
    <t>NA12716</t>
  </si>
  <si>
    <t>NA12399</t>
  </si>
  <si>
    <t>NA20524</t>
  </si>
  <si>
    <t>NA12842</t>
  </si>
  <si>
    <t>HG00315</t>
  </si>
  <si>
    <t>NA12872</t>
  </si>
  <si>
    <t>HG00142</t>
  </si>
  <si>
    <t>NA20506</t>
  </si>
  <si>
    <t>HG00258</t>
  </si>
  <si>
    <t>NA20509</t>
  </si>
  <si>
    <t>HG01783</t>
  </si>
  <si>
    <t>NA20512</t>
  </si>
  <si>
    <t>HG00109</t>
  </si>
  <si>
    <t>NA20517</t>
  </si>
  <si>
    <t>HG01631</t>
  </si>
  <si>
    <t>NA20519</t>
  </si>
  <si>
    <t>HG01536</t>
  </si>
  <si>
    <t>NA20520</t>
  </si>
  <si>
    <t>HG01673</t>
  </si>
  <si>
    <t>NA20521</t>
  </si>
  <si>
    <t>HG00282</t>
  </si>
  <si>
    <t>NA20522</t>
  </si>
  <si>
    <t>HG00151</t>
  </si>
  <si>
    <t>NA20527</t>
  </si>
  <si>
    <t>HG00129</t>
  </si>
  <si>
    <t>NA20528</t>
  </si>
  <si>
    <t>NA12043</t>
  </si>
  <si>
    <t>NA20530</t>
  </si>
  <si>
    <t>HG01617</t>
  </si>
  <si>
    <t>NA20531</t>
  </si>
  <si>
    <t>NA12760</t>
  </si>
  <si>
    <t>NA20533</t>
  </si>
  <si>
    <t>NA07051</t>
  </si>
  <si>
    <t>NA20541</t>
  </si>
  <si>
    <t>HG00353</t>
  </si>
  <si>
    <t>NA20542</t>
  </si>
  <si>
    <t>HG01515</t>
  </si>
  <si>
    <t>NA20581</t>
  </si>
  <si>
    <t>HG00326</t>
  </si>
  <si>
    <t>NA20755</t>
  </si>
  <si>
    <t>NA20514</t>
  </si>
  <si>
    <t>NA20760</t>
  </si>
  <si>
    <t>NA12878</t>
  </si>
  <si>
    <t>NA20761</t>
  </si>
  <si>
    <t>NA12347</t>
  </si>
  <si>
    <t>NA20763</t>
  </si>
  <si>
    <t>HG00179</t>
  </si>
  <si>
    <t>NA20764</t>
  </si>
  <si>
    <t>NA20832</t>
  </si>
  <si>
    <t>NA20765</t>
  </si>
  <si>
    <t>HG02219</t>
  </si>
  <si>
    <t>NA20770</t>
  </si>
  <si>
    <t>HG01530</t>
  </si>
  <si>
    <t>NA20771</t>
  </si>
  <si>
    <t>HG01697</t>
  </si>
  <si>
    <t>NA20775</t>
  </si>
  <si>
    <t>NA20795</t>
  </si>
  <si>
    <t>NA20790</t>
  </si>
  <si>
    <t>HG00346</t>
  </si>
  <si>
    <t>NA20800</t>
  </si>
  <si>
    <t>HG01668</t>
  </si>
  <si>
    <t>NA20814</t>
  </si>
  <si>
    <t>HG00330</t>
  </si>
  <si>
    <t>NA20822</t>
  </si>
  <si>
    <t>HG00253</t>
  </si>
  <si>
    <t>Recipient sample ID</t>
  </si>
  <si>
    <t>Donor sample ID</t>
  </si>
  <si>
    <t>Peptides unique for recipient due to SNPs (i.e. with homologous peptide in donor)</t>
  </si>
  <si>
    <t>mean:</t>
  </si>
  <si>
    <t>sd:</t>
  </si>
  <si>
    <t>ALL unique recipient peptides</t>
  </si>
  <si>
    <t>Peptides unique for recipient due to SNPs: more than 1 aa differences from homologous peptide in donor</t>
  </si>
  <si>
    <t>Peptides unique for recipient due to SNPs: single aa substitution</t>
  </si>
  <si>
    <t>Peptides unique for recipient due to SNPs: single aa substitution and single SNP</t>
  </si>
  <si>
    <t>Peptides unique for recipient due to SNPs: single aa substitution and single SNP (SNP number)</t>
  </si>
  <si>
    <t>Peptides unique for recipient due to Indel, Frameshift or mutation to STOP (i.e. without complete homologous peptide in donor)</t>
  </si>
  <si>
    <t>Peptides unique for recipient due to Indel, Frameshift or mutation to STOP: several reasons</t>
  </si>
  <si>
    <t>Peptides unique for recipient due to Indel, Frameshift or mutation to STOP: single causing polymorphism</t>
  </si>
  <si>
    <t>Peptides unique for recipient due to Indel, Frameshift or mutation to STOP: single causing polymorphism (SNP number)</t>
  </si>
  <si>
    <t>Peptides unique for recipient due to Indel, Frameshift or mutation to STOP: Indel in recipient</t>
  </si>
  <si>
    <t>Peptides unique for recipient due to Indel, Frameshift or mutation to STOP: Indel in recipient (SNP number)</t>
  </si>
  <si>
    <t>Peptides unique for recipient due to Indel, Frameshift or mutation to STOP: Frameshift in recipient</t>
  </si>
  <si>
    <t>Peptides unique for recipient due to Indel, Frameshift or mutation to STOP: Frameshift in recipient (SNP number)</t>
  </si>
  <si>
    <t>Peptides unique for recipient due to Indel, Frameshift or mutation to STOP: Indel in donor</t>
  </si>
  <si>
    <t>Peptides unique for recipient due to Indel, Frameshift or mutation to STOP: Indel in donor (SNP number)</t>
  </si>
  <si>
    <t>Peptides unique for recipient due to Indel, Frameshift or mutation to STOP: Frameshift in donor</t>
  </si>
  <si>
    <t>Peptides unique for recipient due to Indel, Frameshift or mutation to STOP: Frameshift in donor (SNP number)</t>
  </si>
  <si>
    <t>Peptides unique for recipient due to Indel, Frameshift or mutation to STOP: Mutation to STOP in donor</t>
  </si>
  <si>
    <t>Peptides unique for recipient due to Indel, Frameshift or mutation to STOP: Mutation to STOP in donor (SNP number)</t>
  </si>
  <si>
    <t>Due to SINGLE nsSNP (percents)</t>
  </si>
  <si>
    <t>Due to several adjacent nsSNP (percents)</t>
  </si>
  <si>
    <t>Due to Indel, Frameshift or mutation to STOP (percents)</t>
  </si>
  <si>
    <t>Of them: Indel in recipient or donor (percentage)</t>
  </si>
  <si>
    <t>Of them:homozygous nonsense mutation in donor (percents)</t>
  </si>
  <si>
    <t>Of them:homozygous frameshift in donor (percents)</t>
  </si>
  <si>
    <t>Of them:due to several reasons (percentage)</t>
  </si>
  <si>
    <t>Of them: frameshift in recipient (percents)</t>
  </si>
  <si>
    <t>Peptides unique for recipient due to single aa substitution and single SNP: fraction of URPs encoded by alleles with frequency f&lt;0.01</t>
  </si>
  <si>
    <t>Peptides unique for recipient due to single aa substitution and single SNP: fraction of URPs encoded by alleles with frequency 0.01&lt;f&lt;0.1</t>
  </si>
  <si>
    <r>
      <t>Peptides unique for recipient due to single aa substitution and single SNP:</t>
    </r>
    <r>
      <rPr>
        <sz val="12"/>
        <color theme="1"/>
        <rFont val="Calibri"/>
        <family val="2"/>
        <charset val="204"/>
        <scheme val="minor"/>
      </rPr>
      <t xml:space="preserve"> f</t>
    </r>
    <r>
      <rPr>
        <b/>
        <sz val="12"/>
        <color theme="1"/>
        <rFont val="Calibri"/>
        <family val="2"/>
        <charset val="204"/>
        <scheme val="minor"/>
      </rPr>
      <t>raction of URPs encoded by alleles with frequency 0.1&lt;f&lt;0.9</t>
    </r>
  </si>
  <si>
    <t>Peptides unique for recipient due to single aa substitution and single SNP: fraction of URPs encoded by alleles with frequency f&gt;0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</cellXfs>
  <cellStyles count="59">
    <cellStyle name="Гиперссылка" xfId="1" builtinId="8" hidden="1"/>
    <cellStyle name="Гиперссылка" xfId="3" builtinId="8" hidden="1"/>
    <cellStyle name="Гиперссылка" xfId="5" builtinId="8" hidden="1"/>
    <cellStyle name="Гиперссылка" xfId="7" builtinId="8" hidden="1"/>
    <cellStyle name="Гиперссылка" xfId="9" builtinId="8" hidden="1"/>
    <cellStyle name="Гиперссылка" xfId="11" builtinId="8" hidden="1"/>
    <cellStyle name="Гиперссылка" xfId="13" builtinId="8" hidden="1"/>
    <cellStyle name="Гиперссылка" xfId="15" builtinId="8" hidden="1"/>
    <cellStyle name="Гиперссылка" xfId="17" builtinId="8" hidden="1"/>
    <cellStyle name="Гиперссылка" xfId="19" builtinId="8" hidden="1"/>
    <cellStyle name="Гиперссылка" xfId="21" builtinId="8" hidden="1"/>
    <cellStyle name="Гиперссылка" xfId="23" builtinId="8" hidden="1"/>
    <cellStyle name="Гиперссылка" xfId="25" builtinId="8" hidden="1"/>
    <cellStyle name="Гиперссылка" xfId="27" builtinId="8" hidden="1"/>
    <cellStyle name="Гиперссылка" xfId="29" builtinId="8" hidden="1"/>
    <cellStyle name="Гиперссылка" xfId="31" builtinId="8" hidden="1"/>
    <cellStyle name="Гиперссылка" xfId="33" builtinId="8" hidden="1"/>
    <cellStyle name="Гиперссылка" xfId="35" builtinId="8" hidden="1"/>
    <cellStyle name="Гиперссылка" xfId="37" builtinId="8" hidden="1"/>
    <cellStyle name="Гиперссылка" xfId="39" builtinId="8" hidden="1"/>
    <cellStyle name="Гиперссылка" xfId="41" builtinId="8" hidden="1"/>
    <cellStyle name="Гиперссылка" xfId="43" builtinId="8" hidden="1"/>
    <cellStyle name="Гиперссылка" xfId="45" builtinId="8" hidden="1"/>
    <cellStyle name="Гиперссылка" xfId="47" builtinId="8" hidden="1"/>
    <cellStyle name="Гиперссылка" xfId="49" builtinId="8" hidden="1"/>
    <cellStyle name="Гиперссылка" xfId="51" builtinId="8" hidden="1"/>
    <cellStyle name="Гиперссылка" xfId="53" builtinId="8" hidden="1"/>
    <cellStyle name="Гиперссылка" xfId="55" builtinId="8" hidden="1"/>
    <cellStyle name="Гиперссылка" xfId="57" builtinId="8" hidden="1"/>
    <cellStyle name="Обычный" xfId="0" builtinId="0"/>
    <cellStyle name="Просмотренная гиперссылка" xfId="2" builtinId="9" hidden="1"/>
    <cellStyle name="Просмотренная гиперссылка" xfId="4" builtinId="9" hidden="1"/>
    <cellStyle name="Просмотренная гиперссылка" xfId="6" builtinId="9" hidden="1"/>
    <cellStyle name="Просмотренная гиперссылка" xfId="8" builtinId="9" hidden="1"/>
    <cellStyle name="Просмотренная гиперссылка" xfId="10" builtinId="9" hidden="1"/>
    <cellStyle name="Просмотренная гиперссылка" xfId="12" builtinId="9" hidden="1"/>
    <cellStyle name="Просмотренная гиперссылка" xfId="14" builtinId="9" hidden="1"/>
    <cellStyle name="Просмотренная гиперссылка" xfId="16" builtinId="9" hidden="1"/>
    <cellStyle name="Просмотренная гиперссылка" xfId="18" builtinId="9" hidden="1"/>
    <cellStyle name="Просмотренная гиперссылка" xfId="20" builtinId="9" hidden="1"/>
    <cellStyle name="Просмотренная гиперссылка" xfId="22" builtinId="9" hidden="1"/>
    <cellStyle name="Просмотренная гиперссылка" xfId="24" builtinId="9" hidden="1"/>
    <cellStyle name="Просмотренная гиперссылка" xfId="26" builtinId="9" hidden="1"/>
    <cellStyle name="Просмотренная гиперссылка" xfId="28" builtinId="9" hidden="1"/>
    <cellStyle name="Просмотренная гиперссылка" xfId="30" builtinId="9" hidden="1"/>
    <cellStyle name="Просмотренная гиперссылка" xfId="32" builtinId="9" hidden="1"/>
    <cellStyle name="Просмотренная гиперссылка" xfId="34" builtinId="9" hidden="1"/>
    <cellStyle name="Просмотренная гиперссылка" xfId="36" builtinId="9" hidden="1"/>
    <cellStyle name="Просмотренная гиперссылка" xfId="38" builtinId="9" hidden="1"/>
    <cellStyle name="Просмотренная гиперссылка" xfId="40" builtinId="9" hidden="1"/>
    <cellStyle name="Просмотренная гиперссылка" xfId="42" builtinId="9" hidden="1"/>
    <cellStyle name="Просмотренная гиперссылка" xfId="44" builtinId="9" hidden="1"/>
    <cellStyle name="Просмотренная гиперссылка" xfId="46" builtinId="9" hidden="1"/>
    <cellStyle name="Просмотренная гиперссылка" xfId="48" builtinId="9" hidden="1"/>
    <cellStyle name="Просмотренная гиперссылка" xfId="50" builtinId="9" hidden="1"/>
    <cellStyle name="Просмотренная гиперссылка" xfId="52" builtinId="9" hidden="1"/>
    <cellStyle name="Просмотренная гиперссылка" xfId="54" builtinId="9" hidden="1"/>
    <cellStyle name="Просмотренная гиперссылка" xfId="56" builtinId="9" hidden="1"/>
    <cellStyle name="Просмотренная гиперссылка" xfId="58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3"/>
  <sheetViews>
    <sheetView tabSelected="1" workbookViewId="0">
      <selection activeCell="K1" sqref="K1"/>
    </sheetView>
  </sheetViews>
  <sheetFormatPr baseColWidth="10" defaultRowHeight="15" x14ac:dyDescent="0"/>
  <cols>
    <col min="1" max="1" width="17.5" customWidth="1"/>
    <col min="2" max="2" width="15.33203125" customWidth="1"/>
    <col min="3" max="3" width="23.5" customWidth="1"/>
    <col min="4" max="4" width="19.83203125" customWidth="1"/>
    <col min="5" max="5" width="17.6640625" customWidth="1"/>
    <col min="6" max="6" width="16.5" customWidth="1"/>
    <col min="7" max="7" width="19" customWidth="1"/>
    <col min="8" max="8" width="26.33203125" style="5" customWidth="1"/>
    <col min="9" max="9" width="29.1640625" style="5" customWidth="1"/>
    <col min="10" max="10" width="27.5" style="5" customWidth="1"/>
    <col min="11" max="11" width="29.5" style="5" customWidth="1"/>
    <col min="13" max="13" width="24.1640625" customWidth="1"/>
    <col min="14" max="15" width="20.1640625" customWidth="1"/>
    <col min="16" max="16" width="23.33203125" customWidth="1"/>
    <col min="17" max="17" width="18.5" customWidth="1"/>
    <col min="18" max="18" width="20.1640625" customWidth="1"/>
    <col min="19" max="19" width="18.5" customWidth="1"/>
    <col min="20" max="20" width="20.6640625" customWidth="1"/>
    <col min="21" max="21" width="17.6640625" customWidth="1"/>
    <col min="22" max="22" width="18.33203125" customWidth="1"/>
    <col min="23" max="23" width="20.1640625" customWidth="1"/>
    <col min="24" max="24" width="18.6640625" customWidth="1"/>
    <col min="25" max="25" width="17.5" customWidth="1"/>
    <col min="26" max="27" width="20.5" customWidth="1"/>
    <col min="29" max="29" width="14.6640625" customWidth="1"/>
    <col min="30" max="30" width="14.33203125" customWidth="1"/>
    <col min="31" max="31" width="22.1640625" customWidth="1"/>
    <col min="32" max="32" width="13" customWidth="1"/>
    <col min="33" max="33" width="15.33203125" customWidth="1"/>
    <col min="35" max="35" width="16.1640625" customWidth="1"/>
    <col min="36" max="36" width="17.33203125" customWidth="1"/>
  </cols>
  <sheetData>
    <row r="1" spans="1:36" s="1" customFormat="1" ht="90">
      <c r="A1" s="2" t="s">
        <v>200</v>
      </c>
      <c r="B1" s="2" t="s">
        <v>201</v>
      </c>
      <c r="C1" s="2" t="s">
        <v>202</v>
      </c>
      <c r="D1" s="2" t="s">
        <v>206</v>
      </c>
      <c r="E1" s="2" t="s">
        <v>207</v>
      </c>
      <c r="F1" s="2" t="s">
        <v>208</v>
      </c>
      <c r="G1" s="2" t="s">
        <v>209</v>
      </c>
      <c r="H1" s="4" t="s">
        <v>232</v>
      </c>
      <c r="I1" s="4" t="s">
        <v>233</v>
      </c>
      <c r="J1" s="4" t="s">
        <v>234</v>
      </c>
      <c r="K1" s="4" t="s">
        <v>235</v>
      </c>
      <c r="L1" s="2"/>
      <c r="M1" s="2" t="s">
        <v>210</v>
      </c>
      <c r="N1" s="2" t="s">
        <v>211</v>
      </c>
      <c r="O1" s="2" t="s">
        <v>212</v>
      </c>
      <c r="P1" s="2" t="s">
        <v>213</v>
      </c>
      <c r="Q1" s="2" t="s">
        <v>214</v>
      </c>
      <c r="R1" s="2" t="s">
        <v>215</v>
      </c>
      <c r="S1" s="2" t="s">
        <v>216</v>
      </c>
      <c r="T1" s="2" t="s">
        <v>217</v>
      </c>
      <c r="U1" s="2" t="s">
        <v>218</v>
      </c>
      <c r="V1" s="2" t="s">
        <v>219</v>
      </c>
      <c r="W1" s="2" t="s">
        <v>220</v>
      </c>
      <c r="X1" s="2" t="s">
        <v>221</v>
      </c>
      <c r="Y1" s="2" t="s">
        <v>222</v>
      </c>
      <c r="Z1" s="2" t="s">
        <v>223</v>
      </c>
      <c r="AA1" s="2"/>
      <c r="AB1" s="2" t="s">
        <v>205</v>
      </c>
      <c r="AC1" s="2" t="s">
        <v>224</v>
      </c>
      <c r="AD1" s="2" t="s">
        <v>225</v>
      </c>
      <c r="AE1" s="2" t="s">
        <v>226</v>
      </c>
      <c r="AF1" s="1" t="s">
        <v>230</v>
      </c>
      <c r="AG1" s="1" t="s">
        <v>227</v>
      </c>
      <c r="AH1" s="1" t="s">
        <v>231</v>
      </c>
      <c r="AI1" s="1" t="s">
        <v>229</v>
      </c>
      <c r="AJ1" s="1" t="s">
        <v>228</v>
      </c>
    </row>
    <row r="2" spans="1:36">
      <c r="A2" t="s">
        <v>0</v>
      </c>
      <c r="B2" t="s">
        <v>1</v>
      </c>
      <c r="C2">
        <v>43544</v>
      </c>
      <c r="D2">
        <f>C2-E2</f>
        <v>925</v>
      </c>
      <c r="E2">
        <v>42619</v>
      </c>
      <c r="F2">
        <v>42049</v>
      </c>
      <c r="G2">
        <v>5003</v>
      </c>
      <c r="H2" s="5">
        <v>6.3101604278074902E-2</v>
      </c>
      <c r="I2" s="5">
        <v>0.1992394533571</v>
      </c>
      <c r="J2" s="5">
        <v>0.73012477718360103</v>
      </c>
      <c r="K2" s="5">
        <v>7.534165181224E-3</v>
      </c>
      <c r="M2">
        <v>2598</v>
      </c>
      <c r="N2">
        <v>10</v>
      </c>
      <c r="O2">
        <v>2588</v>
      </c>
      <c r="P2">
        <v>160</v>
      </c>
      <c r="Q2">
        <v>388</v>
      </c>
      <c r="R2">
        <v>62</v>
      </c>
      <c r="S2">
        <v>829</v>
      </c>
      <c r="T2">
        <v>39</v>
      </c>
      <c r="U2">
        <v>189</v>
      </c>
      <c r="V2">
        <v>35</v>
      </c>
      <c r="W2">
        <v>355</v>
      </c>
      <c r="X2">
        <v>12</v>
      </c>
      <c r="Y2">
        <v>827</v>
      </c>
      <c r="Z2">
        <v>12</v>
      </c>
      <c r="AB2">
        <f>C2+M2</f>
        <v>46142</v>
      </c>
      <c r="AC2">
        <f>F2/AB2</f>
        <v>0.91129556586190452</v>
      </c>
      <c r="AD2">
        <f>(C2-F2)/AB2</f>
        <v>3.2399982662216636E-2</v>
      </c>
      <c r="AE2">
        <f>M2/AB2</f>
        <v>5.6304451475878807E-2</v>
      </c>
      <c r="AF2">
        <f>N2/M2</f>
        <v>3.8491147036181679E-3</v>
      </c>
      <c r="AG2">
        <f t="shared" ref="AG2:AG33" si="0">(Q2+U2)/M2</f>
        <v>0.22209391839876827</v>
      </c>
      <c r="AH2">
        <f>S2/M2</f>
        <v>0.31909160892994609</v>
      </c>
      <c r="AI2">
        <f>W2/M2</f>
        <v>0.13664357197844496</v>
      </c>
      <c r="AJ2">
        <f>Y2/M2</f>
        <v>0.31832178598922251</v>
      </c>
    </row>
    <row r="3" spans="1:36">
      <c r="A3" t="s">
        <v>2</v>
      </c>
      <c r="B3" t="s">
        <v>3</v>
      </c>
      <c r="C3">
        <v>41648</v>
      </c>
      <c r="D3">
        <f t="shared" ref="D3:D66" si="1">C3-E3</f>
        <v>905</v>
      </c>
      <c r="E3">
        <v>40743</v>
      </c>
      <c r="F3">
        <v>40217</v>
      </c>
      <c r="G3">
        <v>4777</v>
      </c>
      <c r="H3" s="5">
        <v>7.0410999702174099E-2</v>
      </c>
      <c r="I3" s="5">
        <v>0.19083192693338599</v>
      </c>
      <c r="J3" s="5">
        <v>0.73379330884542804</v>
      </c>
      <c r="K3" s="5">
        <v>4.9637645190112201E-3</v>
      </c>
      <c r="M3">
        <v>3434</v>
      </c>
      <c r="N3">
        <v>37</v>
      </c>
      <c r="O3">
        <v>3397</v>
      </c>
      <c r="P3">
        <v>144</v>
      </c>
      <c r="Q3">
        <v>335</v>
      </c>
      <c r="R3">
        <v>61</v>
      </c>
      <c r="S3">
        <v>589</v>
      </c>
      <c r="T3">
        <v>29</v>
      </c>
      <c r="U3">
        <v>117</v>
      </c>
      <c r="V3">
        <v>21</v>
      </c>
      <c r="W3">
        <v>1270</v>
      </c>
      <c r="X3">
        <v>20</v>
      </c>
      <c r="Y3">
        <v>1096</v>
      </c>
      <c r="Z3">
        <v>13</v>
      </c>
      <c r="AB3">
        <f t="shared" ref="AB3:AB66" si="2">C3+M3</f>
        <v>45082</v>
      </c>
      <c r="AC3">
        <f t="shared" ref="AC3:AC66" si="3">F3/AB3</f>
        <v>0.8920855330287033</v>
      </c>
      <c r="AD3">
        <f t="shared" ref="AD3:AD66" si="4">(C3-F3)/AB3</f>
        <v>3.1742158732975465E-2</v>
      </c>
      <c r="AE3">
        <f t="shared" ref="AE3:AE66" si="5">M3/AB3</f>
        <v>7.6172308238321287E-2</v>
      </c>
      <c r="AF3">
        <f t="shared" ref="AF3:AF66" si="6">N3/M3</f>
        <v>1.0774606872451952E-2</v>
      </c>
      <c r="AG3">
        <f t="shared" si="0"/>
        <v>0.13162492719860222</v>
      </c>
      <c r="AH3">
        <f t="shared" ref="AH3:AH66" si="7">S3/M3</f>
        <v>0.17152009318578917</v>
      </c>
      <c r="AI3">
        <f t="shared" ref="AI3:AI66" si="8">W3/M3</f>
        <v>0.36983110075713455</v>
      </c>
      <c r="AJ3">
        <f t="shared" ref="AJ3:AJ66" si="9">Y3/M3</f>
        <v>0.31916132789749563</v>
      </c>
    </row>
    <row r="4" spans="1:36">
      <c r="A4" t="s">
        <v>4</v>
      </c>
      <c r="B4" t="s">
        <v>5</v>
      </c>
      <c r="C4">
        <v>42142</v>
      </c>
      <c r="D4">
        <f t="shared" si="1"/>
        <v>1064</v>
      </c>
      <c r="E4">
        <v>41078</v>
      </c>
      <c r="F4">
        <v>40736</v>
      </c>
      <c r="G4">
        <v>4831</v>
      </c>
      <c r="H4" s="5">
        <v>6.3013564227722002E-2</v>
      </c>
      <c r="I4" s="5">
        <v>0.18553312565920199</v>
      </c>
      <c r="J4" s="5">
        <v>0.74576271186440701</v>
      </c>
      <c r="K4" s="5">
        <v>5.6905982486693298E-3</v>
      </c>
      <c r="M4">
        <v>3788</v>
      </c>
      <c r="N4">
        <v>74</v>
      </c>
      <c r="O4">
        <v>3714</v>
      </c>
      <c r="P4">
        <v>141</v>
      </c>
      <c r="Q4">
        <v>340</v>
      </c>
      <c r="R4">
        <v>59</v>
      </c>
      <c r="S4">
        <v>956</v>
      </c>
      <c r="T4">
        <v>27</v>
      </c>
      <c r="U4">
        <v>158</v>
      </c>
      <c r="V4">
        <v>30</v>
      </c>
      <c r="W4">
        <v>883</v>
      </c>
      <c r="X4">
        <v>11</v>
      </c>
      <c r="Y4">
        <v>1377</v>
      </c>
      <c r="Z4">
        <v>14</v>
      </c>
      <c r="AB4">
        <f t="shared" si="2"/>
        <v>45930</v>
      </c>
      <c r="AC4">
        <f t="shared" si="3"/>
        <v>0.88691487045504025</v>
      </c>
      <c r="AD4">
        <f t="shared" si="4"/>
        <v>3.0611800566078817E-2</v>
      </c>
      <c r="AE4">
        <f t="shared" si="5"/>
        <v>8.2473328978880905E-2</v>
      </c>
      <c r="AF4">
        <f t="shared" si="6"/>
        <v>1.9535374868004225E-2</v>
      </c>
      <c r="AG4">
        <f t="shared" si="0"/>
        <v>0.13146779303062303</v>
      </c>
      <c r="AH4">
        <f t="shared" si="7"/>
        <v>0.25237592397043296</v>
      </c>
      <c r="AI4">
        <f t="shared" si="8"/>
        <v>0.23310454065469904</v>
      </c>
      <c r="AJ4">
        <f t="shared" si="9"/>
        <v>0.36351636747624078</v>
      </c>
    </row>
    <row r="5" spans="1:36">
      <c r="A5" t="s">
        <v>6</v>
      </c>
      <c r="B5" t="s">
        <v>7</v>
      </c>
      <c r="C5">
        <v>42483</v>
      </c>
      <c r="D5">
        <f t="shared" si="1"/>
        <v>883</v>
      </c>
      <c r="E5">
        <v>41600</v>
      </c>
      <c r="F5">
        <v>41122</v>
      </c>
      <c r="G5">
        <v>4887</v>
      </c>
      <c r="H5" s="5">
        <v>6.6399514268366697E-2</v>
      </c>
      <c r="I5" s="5">
        <v>0.20823315118397101</v>
      </c>
      <c r="J5" s="5">
        <v>0.71822707953855502</v>
      </c>
      <c r="K5" s="5">
        <v>7.1402550091074699E-3</v>
      </c>
      <c r="M5">
        <v>3305</v>
      </c>
      <c r="N5">
        <v>19</v>
      </c>
      <c r="O5">
        <v>3286</v>
      </c>
      <c r="P5">
        <v>137</v>
      </c>
      <c r="Q5">
        <v>301</v>
      </c>
      <c r="R5">
        <v>54</v>
      </c>
      <c r="S5">
        <v>629</v>
      </c>
      <c r="T5">
        <v>35</v>
      </c>
      <c r="U5">
        <v>129</v>
      </c>
      <c r="V5">
        <v>20</v>
      </c>
      <c r="W5">
        <v>1248</v>
      </c>
      <c r="X5">
        <v>23</v>
      </c>
      <c r="Y5">
        <v>979</v>
      </c>
      <c r="Z5">
        <v>5</v>
      </c>
      <c r="AB5">
        <f t="shared" si="2"/>
        <v>45788</v>
      </c>
      <c r="AC5">
        <f t="shared" si="3"/>
        <v>0.8980955708919367</v>
      </c>
      <c r="AD5">
        <f t="shared" si="4"/>
        <v>2.9723945138464228E-2</v>
      </c>
      <c r="AE5">
        <f t="shared" si="5"/>
        <v>7.2180483969599016E-2</v>
      </c>
      <c r="AF5">
        <f t="shared" si="6"/>
        <v>5.7488653555219362E-3</v>
      </c>
      <c r="AG5">
        <f t="shared" si="0"/>
        <v>0.13010590015128592</v>
      </c>
      <c r="AH5">
        <f t="shared" si="7"/>
        <v>0.19031770045385779</v>
      </c>
      <c r="AI5">
        <f t="shared" si="8"/>
        <v>0.37760968229954617</v>
      </c>
      <c r="AJ5">
        <f t="shared" si="9"/>
        <v>0.29621785173978821</v>
      </c>
    </row>
    <row r="6" spans="1:36">
      <c r="A6" t="s">
        <v>8</v>
      </c>
      <c r="B6" t="s">
        <v>9</v>
      </c>
      <c r="C6">
        <v>42586</v>
      </c>
      <c r="D6">
        <f t="shared" si="1"/>
        <v>931</v>
      </c>
      <c r="E6">
        <v>41655</v>
      </c>
      <c r="F6">
        <v>41161</v>
      </c>
      <c r="G6">
        <v>4890</v>
      </c>
      <c r="H6" s="5">
        <v>6.5287590744652402E-2</v>
      </c>
      <c r="I6" s="5">
        <v>0.19054556049238799</v>
      </c>
      <c r="J6" s="5">
        <v>0.73894675504406704</v>
      </c>
      <c r="K6" s="5">
        <v>5.2200937188918804E-3</v>
      </c>
      <c r="M6">
        <v>4653</v>
      </c>
      <c r="N6">
        <v>40</v>
      </c>
      <c r="O6">
        <v>4613</v>
      </c>
      <c r="P6">
        <v>160</v>
      </c>
      <c r="Q6">
        <v>394</v>
      </c>
      <c r="R6">
        <v>64</v>
      </c>
      <c r="S6">
        <v>697</v>
      </c>
      <c r="T6">
        <v>37</v>
      </c>
      <c r="U6">
        <v>155</v>
      </c>
      <c r="V6">
        <v>24</v>
      </c>
      <c r="W6">
        <v>1745</v>
      </c>
      <c r="X6">
        <v>17</v>
      </c>
      <c r="Y6">
        <v>1622</v>
      </c>
      <c r="Z6">
        <v>18</v>
      </c>
      <c r="AB6">
        <f t="shared" si="2"/>
        <v>47239</v>
      </c>
      <c r="AC6">
        <f t="shared" si="3"/>
        <v>0.87133512563771465</v>
      </c>
      <c r="AD6">
        <f t="shared" si="4"/>
        <v>3.0165752873684878E-2</v>
      </c>
      <c r="AE6">
        <f t="shared" si="5"/>
        <v>9.8499121488600516E-2</v>
      </c>
      <c r="AF6">
        <f t="shared" si="6"/>
        <v>8.5966043412851918E-3</v>
      </c>
      <c r="AG6">
        <f t="shared" si="0"/>
        <v>0.11798839458413926</v>
      </c>
      <c r="AH6">
        <f t="shared" si="7"/>
        <v>0.14979583064689447</v>
      </c>
      <c r="AI6">
        <f t="shared" si="8"/>
        <v>0.37502686438856653</v>
      </c>
      <c r="AJ6">
        <f t="shared" si="9"/>
        <v>0.34859230603911456</v>
      </c>
    </row>
    <row r="7" spans="1:36">
      <c r="A7" t="s">
        <v>10</v>
      </c>
      <c r="B7" t="s">
        <v>11</v>
      </c>
      <c r="C7">
        <v>43365</v>
      </c>
      <c r="D7">
        <f t="shared" si="1"/>
        <v>905</v>
      </c>
      <c r="E7">
        <v>42460</v>
      </c>
      <c r="F7">
        <v>41950</v>
      </c>
      <c r="G7">
        <v>4981</v>
      </c>
      <c r="H7" s="5">
        <v>7.1574885670731697E-2</v>
      </c>
      <c r="I7" s="5">
        <v>0.18335556402438999</v>
      </c>
      <c r="J7" s="5">
        <v>0.73523246951219501</v>
      </c>
      <c r="K7" s="5">
        <v>9.8370807926829295E-3</v>
      </c>
      <c r="M7">
        <v>5442</v>
      </c>
      <c r="N7">
        <v>27</v>
      </c>
      <c r="O7">
        <v>5415</v>
      </c>
      <c r="P7">
        <v>155</v>
      </c>
      <c r="Q7">
        <v>328</v>
      </c>
      <c r="R7">
        <v>53</v>
      </c>
      <c r="S7">
        <v>848</v>
      </c>
      <c r="T7">
        <v>41</v>
      </c>
      <c r="U7">
        <v>168</v>
      </c>
      <c r="V7">
        <v>30</v>
      </c>
      <c r="W7">
        <v>2698</v>
      </c>
      <c r="X7">
        <v>20</v>
      </c>
      <c r="Y7">
        <v>1373</v>
      </c>
      <c r="Z7">
        <v>11</v>
      </c>
      <c r="AB7">
        <f t="shared" si="2"/>
        <v>48807</v>
      </c>
      <c r="AC7">
        <f t="shared" si="3"/>
        <v>0.8595078574794599</v>
      </c>
      <c r="AD7">
        <f t="shared" si="4"/>
        <v>2.8991742987686194E-2</v>
      </c>
      <c r="AE7">
        <f t="shared" si="5"/>
        <v>0.1115003995328539</v>
      </c>
      <c r="AF7">
        <f t="shared" si="6"/>
        <v>4.9614112458654909E-3</v>
      </c>
      <c r="AG7">
        <f t="shared" si="0"/>
        <v>9.1142962146269754E-2</v>
      </c>
      <c r="AH7">
        <f t="shared" si="7"/>
        <v>0.15582506431459023</v>
      </c>
      <c r="AI7">
        <f t="shared" si="8"/>
        <v>0.49577361264241088</v>
      </c>
      <c r="AJ7">
        <f t="shared" si="9"/>
        <v>0.25229694965086363</v>
      </c>
    </row>
    <row r="8" spans="1:36">
      <c r="A8" t="s">
        <v>12</v>
      </c>
      <c r="B8" t="s">
        <v>13</v>
      </c>
      <c r="C8">
        <v>40685</v>
      </c>
      <c r="D8">
        <f t="shared" si="1"/>
        <v>856</v>
      </c>
      <c r="E8">
        <v>39829</v>
      </c>
      <c r="F8">
        <v>39336</v>
      </c>
      <c r="G8">
        <v>4675</v>
      </c>
      <c r="H8" s="5">
        <v>8.11428571428571E-2</v>
      </c>
      <c r="I8" s="5">
        <v>0.180469841269841</v>
      </c>
      <c r="J8" s="5">
        <v>0.73348571428571396</v>
      </c>
      <c r="K8" s="5">
        <v>4.9015873015873001E-3</v>
      </c>
      <c r="M8">
        <v>3635</v>
      </c>
      <c r="N8">
        <v>159</v>
      </c>
      <c r="O8">
        <v>3476</v>
      </c>
      <c r="P8">
        <v>124</v>
      </c>
      <c r="Q8">
        <v>271</v>
      </c>
      <c r="R8">
        <v>47</v>
      </c>
      <c r="S8">
        <v>830</v>
      </c>
      <c r="T8">
        <v>35</v>
      </c>
      <c r="U8">
        <v>149</v>
      </c>
      <c r="V8">
        <v>24</v>
      </c>
      <c r="W8">
        <v>1436</v>
      </c>
      <c r="X8">
        <v>13</v>
      </c>
      <c r="Y8">
        <v>790</v>
      </c>
      <c r="Z8">
        <v>5</v>
      </c>
      <c r="AB8">
        <f t="shared" si="2"/>
        <v>44320</v>
      </c>
      <c r="AC8">
        <f t="shared" si="3"/>
        <v>0.88754512635379057</v>
      </c>
      <c r="AD8">
        <f t="shared" si="4"/>
        <v>3.0437725631768952E-2</v>
      </c>
      <c r="AE8">
        <f t="shared" si="5"/>
        <v>8.2017148014440433E-2</v>
      </c>
      <c r="AF8">
        <f t="shared" si="6"/>
        <v>4.3741403026134801E-2</v>
      </c>
      <c r="AG8">
        <f t="shared" si="0"/>
        <v>0.1155433287482806</v>
      </c>
      <c r="AH8">
        <f t="shared" si="7"/>
        <v>0.22833562585969738</v>
      </c>
      <c r="AI8">
        <f t="shared" si="8"/>
        <v>0.39504814305364511</v>
      </c>
      <c r="AJ8">
        <f t="shared" si="9"/>
        <v>0.2173314993122421</v>
      </c>
    </row>
    <row r="9" spans="1:36">
      <c r="A9" t="s">
        <v>14</v>
      </c>
      <c r="B9" t="s">
        <v>15</v>
      </c>
      <c r="C9">
        <v>43382</v>
      </c>
      <c r="D9">
        <f t="shared" si="1"/>
        <v>934</v>
      </c>
      <c r="E9">
        <v>42448</v>
      </c>
      <c r="F9">
        <v>41957</v>
      </c>
      <c r="G9">
        <v>5000</v>
      </c>
      <c r="H9" s="5">
        <v>6.9344890815135896E-2</v>
      </c>
      <c r="I9" s="5">
        <v>0.21039220822518001</v>
      </c>
      <c r="J9" s="5">
        <v>0.71385707141666499</v>
      </c>
      <c r="K9" s="5">
        <v>6.4058295430190699E-3</v>
      </c>
      <c r="M9">
        <v>2934</v>
      </c>
      <c r="N9">
        <v>8</v>
      </c>
      <c r="O9">
        <v>2926</v>
      </c>
      <c r="P9">
        <v>139</v>
      </c>
      <c r="Q9">
        <v>286</v>
      </c>
      <c r="R9">
        <v>50</v>
      </c>
      <c r="S9">
        <v>633</v>
      </c>
      <c r="T9">
        <v>34</v>
      </c>
      <c r="U9">
        <v>157</v>
      </c>
      <c r="V9">
        <v>27</v>
      </c>
      <c r="W9">
        <v>663</v>
      </c>
      <c r="X9">
        <v>17</v>
      </c>
      <c r="Y9">
        <v>1187</v>
      </c>
      <c r="Z9">
        <v>11</v>
      </c>
      <c r="AB9">
        <f t="shared" si="2"/>
        <v>46316</v>
      </c>
      <c r="AC9">
        <f t="shared" si="3"/>
        <v>0.90588565506520424</v>
      </c>
      <c r="AD9">
        <f t="shared" si="4"/>
        <v>3.0766905604974523E-2</v>
      </c>
      <c r="AE9">
        <f t="shared" si="5"/>
        <v>6.3347439329821231E-2</v>
      </c>
      <c r="AF9">
        <f t="shared" si="6"/>
        <v>2.7266530334014998E-3</v>
      </c>
      <c r="AG9">
        <f t="shared" si="0"/>
        <v>0.15098841172460806</v>
      </c>
      <c r="AH9">
        <f t="shared" si="7"/>
        <v>0.21574642126789367</v>
      </c>
      <c r="AI9">
        <f t="shared" si="8"/>
        <v>0.22597137014314927</v>
      </c>
      <c r="AJ9">
        <f t="shared" si="9"/>
        <v>0.4045671438309475</v>
      </c>
    </row>
    <row r="10" spans="1:36">
      <c r="A10" t="s">
        <v>16</v>
      </c>
      <c r="B10" t="s">
        <v>17</v>
      </c>
      <c r="C10">
        <v>42878</v>
      </c>
      <c r="D10">
        <f t="shared" si="1"/>
        <v>773</v>
      </c>
      <c r="E10">
        <v>42105</v>
      </c>
      <c r="F10">
        <v>41604</v>
      </c>
      <c r="G10">
        <v>4927</v>
      </c>
      <c r="H10" s="5">
        <v>8.4221646019398799E-2</v>
      </c>
      <c r="I10" s="5">
        <v>0.20147892058004399</v>
      </c>
      <c r="J10" s="5">
        <v>0.70743301642178003</v>
      </c>
      <c r="K10" s="5">
        <v>6.8664169787765296E-3</v>
      </c>
      <c r="M10">
        <v>4238</v>
      </c>
      <c r="N10">
        <v>21</v>
      </c>
      <c r="O10">
        <v>4226</v>
      </c>
      <c r="P10">
        <v>137</v>
      </c>
      <c r="Q10">
        <v>341</v>
      </c>
      <c r="R10">
        <v>61</v>
      </c>
      <c r="S10">
        <v>647</v>
      </c>
      <c r="T10">
        <v>33</v>
      </c>
      <c r="U10">
        <v>103</v>
      </c>
      <c r="V10">
        <v>21</v>
      </c>
      <c r="W10">
        <v>2381</v>
      </c>
      <c r="X10">
        <v>14</v>
      </c>
      <c r="Y10">
        <v>754</v>
      </c>
      <c r="Z10">
        <v>8</v>
      </c>
      <c r="AB10">
        <f t="shared" si="2"/>
        <v>47116</v>
      </c>
      <c r="AC10">
        <f t="shared" si="3"/>
        <v>0.88301214024959673</v>
      </c>
      <c r="AD10">
        <f t="shared" si="4"/>
        <v>2.7039646829102641E-2</v>
      </c>
      <c r="AE10">
        <f t="shared" si="5"/>
        <v>8.9948212921300619E-2</v>
      </c>
      <c r="AF10">
        <f t="shared" si="6"/>
        <v>4.9551675318546488E-3</v>
      </c>
      <c r="AG10">
        <f t="shared" si="0"/>
        <v>0.10476639924492685</v>
      </c>
      <c r="AH10">
        <f t="shared" si="7"/>
        <v>0.15266635205285511</v>
      </c>
      <c r="AI10">
        <f t="shared" si="8"/>
        <v>0.56182161396885322</v>
      </c>
      <c r="AJ10">
        <f t="shared" si="9"/>
        <v>0.17791411042944785</v>
      </c>
    </row>
    <row r="11" spans="1:36">
      <c r="A11" t="s">
        <v>18</v>
      </c>
      <c r="B11" t="s">
        <v>19</v>
      </c>
      <c r="C11">
        <v>42623</v>
      </c>
      <c r="D11">
        <f t="shared" si="1"/>
        <v>837</v>
      </c>
      <c r="E11">
        <v>41786</v>
      </c>
      <c r="F11">
        <v>41365</v>
      </c>
      <c r="G11">
        <v>4891</v>
      </c>
      <c r="H11" s="5">
        <v>7.0293634695257401E-2</v>
      </c>
      <c r="I11" s="5">
        <v>0.17799188640973601</v>
      </c>
      <c r="J11" s="5">
        <v>0.74649859943977603</v>
      </c>
      <c r="K11" s="5">
        <v>5.2158794552303704E-3</v>
      </c>
      <c r="M11">
        <v>5153</v>
      </c>
      <c r="N11">
        <v>67</v>
      </c>
      <c r="O11">
        <v>5086</v>
      </c>
      <c r="P11">
        <v>158</v>
      </c>
      <c r="Q11">
        <v>364</v>
      </c>
      <c r="R11">
        <v>60</v>
      </c>
      <c r="S11">
        <v>850</v>
      </c>
      <c r="T11">
        <v>39</v>
      </c>
      <c r="U11">
        <v>155</v>
      </c>
      <c r="V11">
        <v>29</v>
      </c>
      <c r="W11">
        <v>2057</v>
      </c>
      <c r="X11">
        <v>17</v>
      </c>
      <c r="Y11">
        <v>1660</v>
      </c>
      <c r="Z11">
        <v>13</v>
      </c>
      <c r="AB11">
        <f t="shared" si="2"/>
        <v>47776</v>
      </c>
      <c r="AC11">
        <f t="shared" si="3"/>
        <v>0.86581128600133961</v>
      </c>
      <c r="AD11">
        <f t="shared" si="4"/>
        <v>2.6331212324179506E-2</v>
      </c>
      <c r="AE11">
        <f t="shared" si="5"/>
        <v>0.10785750167448091</v>
      </c>
      <c r="AF11">
        <f t="shared" si="6"/>
        <v>1.3002134678827867E-2</v>
      </c>
      <c r="AG11">
        <f t="shared" si="0"/>
        <v>0.1007180283330099</v>
      </c>
      <c r="AH11">
        <f t="shared" si="7"/>
        <v>0.16495245488065205</v>
      </c>
      <c r="AI11">
        <f t="shared" si="8"/>
        <v>0.39918494081117795</v>
      </c>
      <c r="AJ11">
        <f t="shared" si="9"/>
        <v>0.32214244129633224</v>
      </c>
    </row>
    <row r="12" spans="1:36">
      <c r="A12" t="s">
        <v>20</v>
      </c>
      <c r="B12" t="s">
        <v>21</v>
      </c>
      <c r="C12">
        <v>41731</v>
      </c>
      <c r="D12">
        <f t="shared" si="1"/>
        <v>833</v>
      </c>
      <c r="E12">
        <v>40898</v>
      </c>
      <c r="F12">
        <v>40367</v>
      </c>
      <c r="G12">
        <v>4791</v>
      </c>
      <c r="H12" s="5">
        <v>7.3486853496252696E-2</v>
      </c>
      <c r="I12" s="5">
        <v>0.20057384550693799</v>
      </c>
      <c r="J12" s="5">
        <v>0.71755423087387804</v>
      </c>
      <c r="K12" s="5">
        <v>8.3850701229315604E-3</v>
      </c>
      <c r="M12">
        <v>4569</v>
      </c>
      <c r="N12">
        <v>116</v>
      </c>
      <c r="O12">
        <v>4454</v>
      </c>
      <c r="P12">
        <v>124</v>
      </c>
      <c r="Q12">
        <v>278</v>
      </c>
      <c r="R12">
        <v>51</v>
      </c>
      <c r="S12">
        <v>453</v>
      </c>
      <c r="T12">
        <v>25</v>
      </c>
      <c r="U12">
        <v>125</v>
      </c>
      <c r="V12">
        <v>20</v>
      </c>
      <c r="W12">
        <v>2336</v>
      </c>
      <c r="X12">
        <v>17</v>
      </c>
      <c r="Y12">
        <v>1264</v>
      </c>
      <c r="Z12">
        <v>11</v>
      </c>
      <c r="AB12">
        <f t="shared" si="2"/>
        <v>46300</v>
      </c>
      <c r="AC12">
        <f t="shared" si="3"/>
        <v>0.87185745140388771</v>
      </c>
      <c r="AD12">
        <f t="shared" si="4"/>
        <v>2.9460043196544276E-2</v>
      </c>
      <c r="AE12">
        <f t="shared" si="5"/>
        <v>9.8682505399568035E-2</v>
      </c>
      <c r="AF12">
        <f t="shared" si="6"/>
        <v>2.5388487634055591E-2</v>
      </c>
      <c r="AG12">
        <f t="shared" si="0"/>
        <v>8.8203107901072442E-2</v>
      </c>
      <c r="AH12">
        <f t="shared" si="7"/>
        <v>9.9146421536441237E-2</v>
      </c>
      <c r="AI12">
        <f t="shared" si="8"/>
        <v>0.51127161304442981</v>
      </c>
      <c r="AJ12">
        <f t="shared" si="9"/>
        <v>0.27664696870212302</v>
      </c>
    </row>
    <row r="13" spans="1:36">
      <c r="A13" t="s">
        <v>22</v>
      </c>
      <c r="B13" t="s">
        <v>23</v>
      </c>
      <c r="C13">
        <v>41574</v>
      </c>
      <c r="D13">
        <f t="shared" si="1"/>
        <v>742</v>
      </c>
      <c r="E13">
        <v>40832</v>
      </c>
      <c r="F13">
        <v>40439</v>
      </c>
      <c r="G13">
        <v>4783</v>
      </c>
      <c r="H13" s="5">
        <v>7.9102044848365097E-2</v>
      </c>
      <c r="I13" s="5">
        <v>0.180381309888373</v>
      </c>
      <c r="J13" s="5">
        <v>0.73063815074582605</v>
      </c>
      <c r="K13" s="5">
        <v>9.8784945174355404E-3</v>
      </c>
      <c r="M13">
        <v>4576</v>
      </c>
      <c r="N13">
        <v>79</v>
      </c>
      <c r="O13">
        <v>4497</v>
      </c>
      <c r="P13">
        <v>174</v>
      </c>
      <c r="Q13">
        <v>346</v>
      </c>
      <c r="R13">
        <v>61</v>
      </c>
      <c r="S13">
        <v>825</v>
      </c>
      <c r="T13">
        <v>45</v>
      </c>
      <c r="U13">
        <v>219</v>
      </c>
      <c r="V13">
        <v>31</v>
      </c>
      <c r="W13">
        <v>1619</v>
      </c>
      <c r="X13">
        <v>16</v>
      </c>
      <c r="Y13">
        <v>1488</v>
      </c>
      <c r="Z13">
        <v>21</v>
      </c>
      <c r="AB13">
        <f t="shared" si="2"/>
        <v>46150</v>
      </c>
      <c r="AC13">
        <f t="shared" si="3"/>
        <v>0.87625135427952328</v>
      </c>
      <c r="AD13">
        <f t="shared" si="4"/>
        <v>2.4593716143011916E-2</v>
      </c>
      <c r="AE13">
        <f t="shared" si="5"/>
        <v>9.9154929577464787E-2</v>
      </c>
      <c r="AF13">
        <f t="shared" si="6"/>
        <v>1.7263986013986012E-2</v>
      </c>
      <c r="AG13">
        <f t="shared" si="0"/>
        <v>0.12347027972027973</v>
      </c>
      <c r="AH13">
        <f t="shared" si="7"/>
        <v>0.18028846153846154</v>
      </c>
      <c r="AI13">
        <f t="shared" si="8"/>
        <v>0.35380244755244755</v>
      </c>
      <c r="AJ13">
        <f t="shared" si="9"/>
        <v>0.32517482517482516</v>
      </c>
    </row>
    <row r="14" spans="1:36">
      <c r="A14" t="s">
        <v>24</v>
      </c>
      <c r="B14" t="s">
        <v>25</v>
      </c>
      <c r="C14">
        <v>42499</v>
      </c>
      <c r="D14">
        <f t="shared" si="1"/>
        <v>885</v>
      </c>
      <c r="E14">
        <v>41614</v>
      </c>
      <c r="F14">
        <v>41202</v>
      </c>
      <c r="G14">
        <v>4881</v>
      </c>
      <c r="H14" s="5">
        <v>7.4205204064311206E-2</v>
      </c>
      <c r="I14" s="5">
        <v>0.19310328103402299</v>
      </c>
      <c r="J14" s="5">
        <v>0.722094235759148</v>
      </c>
      <c r="K14" s="5">
        <v>1.05972791425176E-2</v>
      </c>
      <c r="M14">
        <v>3551</v>
      </c>
      <c r="N14">
        <v>68</v>
      </c>
      <c r="O14">
        <v>3483</v>
      </c>
      <c r="P14">
        <v>147</v>
      </c>
      <c r="Q14">
        <v>291</v>
      </c>
      <c r="R14">
        <v>52</v>
      </c>
      <c r="S14">
        <v>908</v>
      </c>
      <c r="T14">
        <v>39</v>
      </c>
      <c r="U14">
        <v>160</v>
      </c>
      <c r="V14">
        <v>26</v>
      </c>
      <c r="W14">
        <v>1208</v>
      </c>
      <c r="X14">
        <v>20</v>
      </c>
      <c r="Y14">
        <v>916</v>
      </c>
      <c r="Z14">
        <v>10</v>
      </c>
      <c r="AB14">
        <f t="shared" si="2"/>
        <v>46050</v>
      </c>
      <c r="AC14">
        <f t="shared" si="3"/>
        <v>0.89472312703583057</v>
      </c>
      <c r="AD14">
        <f t="shared" si="4"/>
        <v>2.8165038002171551E-2</v>
      </c>
      <c r="AE14">
        <f t="shared" si="5"/>
        <v>7.7111834961997833E-2</v>
      </c>
      <c r="AF14">
        <f t="shared" si="6"/>
        <v>1.9149535342157138E-2</v>
      </c>
      <c r="AG14">
        <f t="shared" si="0"/>
        <v>0.12700647704871867</v>
      </c>
      <c r="AH14">
        <f t="shared" si="7"/>
        <v>0.25570261898056884</v>
      </c>
      <c r="AI14">
        <f t="shared" si="8"/>
        <v>0.34018586313714444</v>
      </c>
      <c r="AJ14">
        <f t="shared" si="9"/>
        <v>0.25795550549141089</v>
      </c>
    </row>
    <row r="15" spans="1:36">
      <c r="A15" t="s">
        <v>26</v>
      </c>
      <c r="B15" t="s">
        <v>27</v>
      </c>
      <c r="C15">
        <v>42523</v>
      </c>
      <c r="D15">
        <f t="shared" si="1"/>
        <v>882</v>
      </c>
      <c r="E15">
        <v>41641</v>
      </c>
      <c r="F15">
        <v>41144</v>
      </c>
      <c r="G15">
        <v>4889</v>
      </c>
      <c r="H15" s="5">
        <v>7.0284049526584097E-2</v>
      </c>
      <c r="I15" s="5">
        <v>0.182034474386987</v>
      </c>
      <c r="J15" s="5">
        <v>0.73661082787084198</v>
      </c>
      <c r="K15" s="5">
        <v>1.1070648215586299E-2</v>
      </c>
      <c r="M15">
        <v>3644</v>
      </c>
      <c r="N15">
        <v>179</v>
      </c>
      <c r="O15">
        <v>3465</v>
      </c>
      <c r="P15">
        <v>141</v>
      </c>
      <c r="Q15">
        <v>301</v>
      </c>
      <c r="R15">
        <v>51</v>
      </c>
      <c r="S15">
        <v>921</v>
      </c>
      <c r="T15">
        <v>37</v>
      </c>
      <c r="U15">
        <v>124</v>
      </c>
      <c r="V15">
        <v>24</v>
      </c>
      <c r="W15">
        <v>515</v>
      </c>
      <c r="X15">
        <v>15</v>
      </c>
      <c r="Y15">
        <v>1604</v>
      </c>
      <c r="Z15">
        <v>14</v>
      </c>
      <c r="AB15">
        <f t="shared" si="2"/>
        <v>46167</v>
      </c>
      <c r="AC15">
        <f t="shared" si="3"/>
        <v>0.89119934152099989</v>
      </c>
      <c r="AD15">
        <f t="shared" si="4"/>
        <v>2.98698204345095E-2</v>
      </c>
      <c r="AE15">
        <f t="shared" si="5"/>
        <v>7.893083804449065E-2</v>
      </c>
      <c r="AF15">
        <f t="shared" si="6"/>
        <v>4.9121844127332601E-2</v>
      </c>
      <c r="AG15">
        <f t="shared" si="0"/>
        <v>0.11663007683863885</v>
      </c>
      <c r="AH15">
        <f t="shared" si="7"/>
        <v>0.2527442371020856</v>
      </c>
      <c r="AI15">
        <f t="shared" si="8"/>
        <v>0.14132821075740945</v>
      </c>
      <c r="AJ15">
        <f t="shared" si="9"/>
        <v>0.44017563117453345</v>
      </c>
    </row>
    <row r="16" spans="1:36">
      <c r="A16" t="s">
        <v>28</v>
      </c>
      <c r="B16" t="s">
        <v>29</v>
      </c>
      <c r="C16">
        <v>41437</v>
      </c>
      <c r="D16">
        <f t="shared" si="1"/>
        <v>905</v>
      </c>
      <c r="E16">
        <v>40532</v>
      </c>
      <c r="F16">
        <v>40054</v>
      </c>
      <c r="G16">
        <v>4753</v>
      </c>
      <c r="H16" s="5">
        <v>7.8402514468169995E-2</v>
      </c>
      <c r="I16" s="5">
        <v>0.18978247854719599</v>
      </c>
      <c r="J16" s="5">
        <v>0.72645180602674098</v>
      </c>
      <c r="K16" s="5">
        <v>5.3632009578926396E-3</v>
      </c>
      <c r="M16">
        <v>4401</v>
      </c>
      <c r="N16">
        <v>153</v>
      </c>
      <c r="O16">
        <v>4257</v>
      </c>
      <c r="P16">
        <v>135</v>
      </c>
      <c r="Q16">
        <v>327</v>
      </c>
      <c r="R16">
        <v>58</v>
      </c>
      <c r="S16">
        <v>700</v>
      </c>
      <c r="T16">
        <v>35</v>
      </c>
      <c r="U16">
        <v>121</v>
      </c>
      <c r="V16">
        <v>21</v>
      </c>
      <c r="W16">
        <v>2328</v>
      </c>
      <c r="X16">
        <v>14</v>
      </c>
      <c r="Y16">
        <v>781</v>
      </c>
      <c r="Z16">
        <v>8</v>
      </c>
      <c r="AB16">
        <f t="shared" si="2"/>
        <v>45838</v>
      </c>
      <c r="AC16">
        <f t="shared" si="3"/>
        <v>0.87381648413979662</v>
      </c>
      <c r="AD16">
        <f t="shared" si="4"/>
        <v>3.0171473449976002E-2</v>
      </c>
      <c r="AE16">
        <f t="shared" si="5"/>
        <v>9.6012042410227316E-2</v>
      </c>
      <c r="AF16">
        <f t="shared" si="6"/>
        <v>3.4764826175869123E-2</v>
      </c>
      <c r="AG16">
        <f t="shared" si="0"/>
        <v>0.10179504658032265</v>
      </c>
      <c r="AH16">
        <f t="shared" si="7"/>
        <v>0.15905476028175414</v>
      </c>
      <c r="AI16">
        <f t="shared" si="8"/>
        <v>0.52897068847989093</v>
      </c>
      <c r="AJ16">
        <f t="shared" si="9"/>
        <v>0.17745966825721426</v>
      </c>
    </row>
    <row r="17" spans="1:36">
      <c r="A17" t="s">
        <v>30</v>
      </c>
      <c r="B17" t="s">
        <v>31</v>
      </c>
      <c r="C17">
        <v>41749</v>
      </c>
      <c r="D17">
        <f t="shared" si="1"/>
        <v>742</v>
      </c>
      <c r="E17">
        <v>41007</v>
      </c>
      <c r="F17">
        <v>40570</v>
      </c>
      <c r="G17">
        <v>4770</v>
      </c>
      <c r="H17" s="5">
        <v>7.1843751539333006E-2</v>
      </c>
      <c r="I17" s="5">
        <v>0.19213339244372199</v>
      </c>
      <c r="J17" s="5">
        <v>0.72457021821585099</v>
      </c>
      <c r="K17" s="5">
        <v>1.14526378010935E-2</v>
      </c>
      <c r="M17">
        <v>3413</v>
      </c>
      <c r="N17">
        <v>25</v>
      </c>
      <c r="O17">
        <v>3388</v>
      </c>
      <c r="P17">
        <v>135</v>
      </c>
      <c r="Q17">
        <v>297</v>
      </c>
      <c r="R17">
        <v>51</v>
      </c>
      <c r="S17">
        <v>941</v>
      </c>
      <c r="T17">
        <v>37</v>
      </c>
      <c r="U17">
        <v>101</v>
      </c>
      <c r="V17">
        <v>18</v>
      </c>
      <c r="W17">
        <v>1162</v>
      </c>
      <c r="X17">
        <v>17</v>
      </c>
      <c r="Y17">
        <v>887</v>
      </c>
      <c r="Z17">
        <v>12</v>
      </c>
      <c r="AB17">
        <f t="shared" si="2"/>
        <v>45162</v>
      </c>
      <c r="AC17">
        <f t="shared" si="3"/>
        <v>0.8983215978034631</v>
      </c>
      <c r="AD17">
        <f t="shared" si="4"/>
        <v>2.6106018333997609E-2</v>
      </c>
      <c r="AE17">
        <f t="shared" si="5"/>
        <v>7.5572383862539297E-2</v>
      </c>
      <c r="AF17">
        <f t="shared" si="6"/>
        <v>7.3249340755933198E-3</v>
      </c>
      <c r="AG17">
        <f t="shared" si="0"/>
        <v>0.11661295048344565</v>
      </c>
      <c r="AH17">
        <f t="shared" si="7"/>
        <v>0.27571051860533258</v>
      </c>
      <c r="AI17">
        <f t="shared" si="8"/>
        <v>0.34046293583357751</v>
      </c>
      <c r="AJ17">
        <f t="shared" si="9"/>
        <v>0.25988866100205099</v>
      </c>
    </row>
    <row r="18" spans="1:36">
      <c r="A18" t="s">
        <v>32</v>
      </c>
      <c r="B18" t="s">
        <v>33</v>
      </c>
      <c r="C18">
        <v>45204</v>
      </c>
      <c r="D18">
        <f t="shared" si="1"/>
        <v>1075</v>
      </c>
      <c r="E18">
        <v>44129</v>
      </c>
      <c r="F18">
        <v>43569</v>
      </c>
      <c r="G18">
        <v>5175</v>
      </c>
      <c r="H18" s="5">
        <v>6.96539078615631E-2</v>
      </c>
      <c r="I18" s="5">
        <v>0.183680953472381</v>
      </c>
      <c r="J18" s="5">
        <v>0.73912445564978202</v>
      </c>
      <c r="K18" s="5">
        <v>7.5406830162732096E-3</v>
      </c>
      <c r="M18">
        <v>4273</v>
      </c>
      <c r="N18">
        <v>43</v>
      </c>
      <c r="O18">
        <v>4230</v>
      </c>
      <c r="P18">
        <v>161</v>
      </c>
      <c r="Q18">
        <v>335</v>
      </c>
      <c r="R18">
        <v>58</v>
      </c>
      <c r="S18">
        <v>757</v>
      </c>
      <c r="T18">
        <v>40</v>
      </c>
      <c r="U18">
        <v>187</v>
      </c>
      <c r="V18">
        <v>32</v>
      </c>
      <c r="W18">
        <v>1548</v>
      </c>
      <c r="X18">
        <v>15</v>
      </c>
      <c r="Y18">
        <v>1408</v>
      </c>
      <c r="Z18">
        <v>16</v>
      </c>
      <c r="AB18">
        <f t="shared" si="2"/>
        <v>49477</v>
      </c>
      <c r="AC18">
        <f t="shared" si="3"/>
        <v>0.88059098166824989</v>
      </c>
      <c r="AD18">
        <f t="shared" si="4"/>
        <v>3.3045657578268689E-2</v>
      </c>
      <c r="AE18">
        <f t="shared" si="5"/>
        <v>8.6363360753481416E-2</v>
      </c>
      <c r="AF18">
        <f t="shared" si="6"/>
        <v>1.0063187456119822E-2</v>
      </c>
      <c r="AG18">
        <f t="shared" si="0"/>
        <v>0.12216241516498946</v>
      </c>
      <c r="AH18">
        <f t="shared" si="7"/>
        <v>0.1771589047507606</v>
      </c>
      <c r="AI18">
        <f t="shared" si="8"/>
        <v>0.3622747484203136</v>
      </c>
      <c r="AJ18">
        <f t="shared" si="9"/>
        <v>0.32951088228410952</v>
      </c>
    </row>
    <row r="19" spans="1:36">
      <c r="A19" t="s">
        <v>34</v>
      </c>
      <c r="B19" t="s">
        <v>35</v>
      </c>
      <c r="C19">
        <v>43353</v>
      </c>
      <c r="D19">
        <f t="shared" si="1"/>
        <v>834</v>
      </c>
      <c r="E19">
        <v>42519</v>
      </c>
      <c r="F19">
        <v>41967</v>
      </c>
      <c r="G19">
        <v>4970</v>
      </c>
      <c r="H19" s="5">
        <v>6.5143401166250101E-2</v>
      </c>
      <c r="I19" s="5">
        <v>0.183767702011186</v>
      </c>
      <c r="J19" s="5">
        <v>0.74466262049268095</v>
      </c>
      <c r="K19" s="5">
        <v>6.4262763298821796E-3</v>
      </c>
      <c r="M19">
        <v>3285</v>
      </c>
      <c r="N19">
        <v>77</v>
      </c>
      <c r="O19">
        <v>3208</v>
      </c>
      <c r="P19">
        <v>145</v>
      </c>
      <c r="Q19">
        <v>345</v>
      </c>
      <c r="R19">
        <v>58</v>
      </c>
      <c r="S19">
        <v>639</v>
      </c>
      <c r="T19">
        <v>34</v>
      </c>
      <c r="U19">
        <v>157</v>
      </c>
      <c r="V19">
        <v>25</v>
      </c>
      <c r="W19">
        <v>1373</v>
      </c>
      <c r="X19">
        <v>19</v>
      </c>
      <c r="Y19">
        <v>694</v>
      </c>
      <c r="Z19">
        <v>9</v>
      </c>
      <c r="AB19">
        <f t="shared" si="2"/>
        <v>46638</v>
      </c>
      <c r="AC19">
        <f t="shared" si="3"/>
        <v>0.89984561945194907</v>
      </c>
      <c r="AD19">
        <f t="shared" si="4"/>
        <v>2.9718255499807025E-2</v>
      </c>
      <c r="AE19">
        <f t="shared" si="5"/>
        <v>7.0436125048243925E-2</v>
      </c>
      <c r="AF19">
        <f t="shared" si="6"/>
        <v>2.3439878234398782E-2</v>
      </c>
      <c r="AG19">
        <f t="shared" si="0"/>
        <v>0.15281582952815831</v>
      </c>
      <c r="AH19">
        <f t="shared" si="7"/>
        <v>0.19452054794520549</v>
      </c>
      <c r="AI19">
        <f t="shared" si="8"/>
        <v>0.41796042617960427</v>
      </c>
      <c r="AJ19">
        <f t="shared" si="9"/>
        <v>0.21126331811263319</v>
      </c>
    </row>
    <row r="20" spans="1:36">
      <c r="A20" t="s">
        <v>36</v>
      </c>
      <c r="B20" t="s">
        <v>37</v>
      </c>
      <c r="C20">
        <v>41152</v>
      </c>
      <c r="D20">
        <f t="shared" si="1"/>
        <v>970</v>
      </c>
      <c r="E20">
        <v>40182</v>
      </c>
      <c r="F20">
        <v>39624</v>
      </c>
      <c r="G20">
        <v>4732</v>
      </c>
      <c r="H20" s="5">
        <v>7.2121807960876194E-2</v>
      </c>
      <c r="I20" s="5">
        <v>0.198895863268547</v>
      </c>
      <c r="J20" s="5">
        <v>0.72363810532153605</v>
      </c>
      <c r="K20" s="5">
        <v>5.3442234490408101E-3</v>
      </c>
      <c r="M20">
        <v>4153</v>
      </c>
      <c r="N20">
        <v>28</v>
      </c>
      <c r="O20">
        <v>4125</v>
      </c>
      <c r="P20">
        <v>158</v>
      </c>
      <c r="Q20">
        <v>315</v>
      </c>
      <c r="R20">
        <v>60</v>
      </c>
      <c r="S20">
        <v>986</v>
      </c>
      <c r="T20">
        <v>41</v>
      </c>
      <c r="U20">
        <v>96</v>
      </c>
      <c r="V20">
        <v>18</v>
      </c>
      <c r="W20">
        <v>1458</v>
      </c>
      <c r="X20">
        <v>23</v>
      </c>
      <c r="Y20">
        <v>1270</v>
      </c>
      <c r="Z20">
        <v>16</v>
      </c>
      <c r="AB20">
        <f t="shared" si="2"/>
        <v>45305</v>
      </c>
      <c r="AC20">
        <f t="shared" si="3"/>
        <v>0.87460545193687234</v>
      </c>
      <c r="AD20">
        <f t="shared" si="4"/>
        <v>3.3726961704006179E-2</v>
      </c>
      <c r="AE20">
        <f t="shared" si="5"/>
        <v>9.1667586359121506E-2</v>
      </c>
      <c r="AF20">
        <f t="shared" si="6"/>
        <v>6.7421141343607027E-3</v>
      </c>
      <c r="AG20">
        <f t="shared" si="0"/>
        <v>9.8964603900794604E-2</v>
      </c>
      <c r="AH20">
        <f t="shared" si="7"/>
        <v>0.23741873344570191</v>
      </c>
      <c r="AI20">
        <f t="shared" si="8"/>
        <v>0.35107151456778235</v>
      </c>
      <c r="AJ20">
        <f t="shared" si="9"/>
        <v>0.30580303395136044</v>
      </c>
    </row>
    <row r="21" spans="1:36">
      <c r="A21" t="s">
        <v>38</v>
      </c>
      <c r="B21" t="s">
        <v>39</v>
      </c>
      <c r="C21">
        <v>41274</v>
      </c>
      <c r="D21">
        <f t="shared" si="1"/>
        <v>875</v>
      </c>
      <c r="E21">
        <v>40399</v>
      </c>
      <c r="F21">
        <v>39899</v>
      </c>
      <c r="G21">
        <v>4736</v>
      </c>
      <c r="H21" s="5">
        <v>6.7181002955763694E-2</v>
      </c>
      <c r="I21" s="5">
        <v>0.18851760933820999</v>
      </c>
      <c r="J21" s="5">
        <v>0.73648614798857803</v>
      </c>
      <c r="K21" s="5">
        <v>7.8152397174490306E-3</v>
      </c>
      <c r="M21">
        <v>3508</v>
      </c>
      <c r="N21">
        <v>8</v>
      </c>
      <c r="O21">
        <v>3500</v>
      </c>
      <c r="P21">
        <v>138</v>
      </c>
      <c r="Q21">
        <v>341</v>
      </c>
      <c r="R21">
        <v>59</v>
      </c>
      <c r="S21">
        <v>392</v>
      </c>
      <c r="T21">
        <v>24</v>
      </c>
      <c r="U21">
        <v>160</v>
      </c>
      <c r="V21">
        <v>26</v>
      </c>
      <c r="W21">
        <v>753</v>
      </c>
      <c r="X21">
        <v>16</v>
      </c>
      <c r="Y21">
        <v>1854</v>
      </c>
      <c r="Z21">
        <v>13</v>
      </c>
      <c r="AB21">
        <f t="shared" si="2"/>
        <v>44782</v>
      </c>
      <c r="AC21">
        <f t="shared" si="3"/>
        <v>0.89096065383412981</v>
      </c>
      <c r="AD21">
        <f t="shared" si="4"/>
        <v>3.0704300835156982E-2</v>
      </c>
      <c r="AE21">
        <f t="shared" si="5"/>
        <v>7.8335045330713227E-2</v>
      </c>
      <c r="AF21">
        <f t="shared" si="6"/>
        <v>2.2805017103762829E-3</v>
      </c>
      <c r="AG21">
        <f t="shared" si="0"/>
        <v>0.1428164196123147</v>
      </c>
      <c r="AH21">
        <f t="shared" si="7"/>
        <v>0.11174458380843785</v>
      </c>
      <c r="AI21">
        <f t="shared" si="8"/>
        <v>0.21465222348916763</v>
      </c>
      <c r="AJ21">
        <f t="shared" si="9"/>
        <v>0.52850627137970352</v>
      </c>
    </row>
    <row r="22" spans="1:36">
      <c r="A22" t="s">
        <v>40</v>
      </c>
      <c r="B22" t="s">
        <v>41</v>
      </c>
      <c r="C22">
        <v>43898</v>
      </c>
      <c r="D22">
        <f t="shared" si="1"/>
        <v>954</v>
      </c>
      <c r="E22">
        <v>42944</v>
      </c>
      <c r="F22">
        <v>42492</v>
      </c>
      <c r="G22">
        <v>5045</v>
      </c>
      <c r="H22" s="5">
        <v>7.0840585163930603E-2</v>
      </c>
      <c r="I22" s="5">
        <v>0.19126017216237801</v>
      </c>
      <c r="J22" s="5">
        <v>0.72992614892516094</v>
      </c>
      <c r="K22" s="5">
        <v>7.9730937485300302E-3</v>
      </c>
      <c r="M22">
        <v>6269</v>
      </c>
      <c r="N22">
        <v>90</v>
      </c>
      <c r="O22">
        <v>6179</v>
      </c>
      <c r="P22">
        <v>163</v>
      </c>
      <c r="Q22">
        <v>324</v>
      </c>
      <c r="R22">
        <v>59</v>
      </c>
      <c r="S22">
        <v>785</v>
      </c>
      <c r="T22">
        <v>39</v>
      </c>
      <c r="U22">
        <v>178</v>
      </c>
      <c r="V22">
        <v>30</v>
      </c>
      <c r="W22">
        <v>3947</v>
      </c>
      <c r="X22">
        <v>19</v>
      </c>
      <c r="Y22">
        <v>945</v>
      </c>
      <c r="Z22">
        <v>16</v>
      </c>
      <c r="AB22">
        <f t="shared" si="2"/>
        <v>50167</v>
      </c>
      <c r="AC22">
        <f t="shared" si="3"/>
        <v>0.84701098331572544</v>
      </c>
      <c r="AD22">
        <f t="shared" si="4"/>
        <v>2.8026391851216935E-2</v>
      </c>
      <c r="AE22">
        <f t="shared" si="5"/>
        <v>0.12496262483305759</v>
      </c>
      <c r="AF22">
        <f t="shared" si="6"/>
        <v>1.4356356675705855E-2</v>
      </c>
      <c r="AG22">
        <f t="shared" si="0"/>
        <v>8.007656723560376E-2</v>
      </c>
      <c r="AH22">
        <f t="shared" si="7"/>
        <v>0.12521933322698994</v>
      </c>
      <c r="AI22">
        <f t="shared" si="8"/>
        <v>0.62960599776678894</v>
      </c>
      <c r="AJ22">
        <f t="shared" si="9"/>
        <v>0.15074174509491148</v>
      </c>
    </row>
    <row r="23" spans="1:36">
      <c r="A23" t="s">
        <v>42</v>
      </c>
      <c r="B23" t="s">
        <v>43</v>
      </c>
      <c r="C23">
        <v>42269</v>
      </c>
      <c r="D23">
        <f t="shared" si="1"/>
        <v>1013</v>
      </c>
      <c r="E23">
        <v>41256</v>
      </c>
      <c r="F23">
        <v>40675</v>
      </c>
      <c r="G23">
        <v>4830</v>
      </c>
      <c r="H23" s="5">
        <v>7.1131968844443394E-2</v>
      </c>
      <c r="I23" s="5">
        <v>0.179119880095334</v>
      </c>
      <c r="J23" s="5">
        <v>0.74075530111304899</v>
      </c>
      <c r="K23" s="5">
        <v>8.9928499471731496E-3</v>
      </c>
      <c r="M23">
        <v>4560</v>
      </c>
      <c r="N23">
        <v>187</v>
      </c>
      <c r="O23">
        <v>4383</v>
      </c>
      <c r="P23">
        <v>147</v>
      </c>
      <c r="Q23">
        <v>362</v>
      </c>
      <c r="R23">
        <v>62</v>
      </c>
      <c r="S23">
        <v>642</v>
      </c>
      <c r="T23">
        <v>33</v>
      </c>
      <c r="U23">
        <v>136</v>
      </c>
      <c r="V23">
        <v>25</v>
      </c>
      <c r="W23">
        <v>2127</v>
      </c>
      <c r="X23">
        <v>15</v>
      </c>
      <c r="Y23">
        <v>1118</v>
      </c>
      <c r="Z23">
        <v>12</v>
      </c>
      <c r="AB23">
        <f t="shared" si="2"/>
        <v>46829</v>
      </c>
      <c r="AC23">
        <f t="shared" si="3"/>
        <v>0.86858570543893743</v>
      </c>
      <c r="AD23">
        <f t="shared" si="4"/>
        <v>3.4038736680262228E-2</v>
      </c>
      <c r="AE23">
        <f t="shared" si="5"/>
        <v>9.7375557880800365E-2</v>
      </c>
      <c r="AF23">
        <f t="shared" si="6"/>
        <v>4.1008771929824564E-2</v>
      </c>
      <c r="AG23">
        <f t="shared" si="0"/>
        <v>0.10921052631578948</v>
      </c>
      <c r="AH23">
        <f t="shared" si="7"/>
        <v>0.14078947368421052</v>
      </c>
      <c r="AI23">
        <f t="shared" si="8"/>
        <v>0.46644736842105261</v>
      </c>
      <c r="AJ23">
        <f t="shared" si="9"/>
        <v>0.24517543859649124</v>
      </c>
    </row>
    <row r="24" spans="1:36">
      <c r="A24" t="s">
        <v>44</v>
      </c>
      <c r="B24" t="s">
        <v>45</v>
      </c>
      <c r="C24">
        <v>43156</v>
      </c>
      <c r="D24">
        <f t="shared" si="1"/>
        <v>1058</v>
      </c>
      <c r="E24">
        <v>42098</v>
      </c>
      <c r="F24">
        <v>41618</v>
      </c>
      <c r="G24">
        <v>4959</v>
      </c>
      <c r="H24" s="5">
        <v>6.9054138444540503E-2</v>
      </c>
      <c r="I24" s="5">
        <v>0.194768698659749</v>
      </c>
      <c r="J24" s="5">
        <v>0.72983619157419399</v>
      </c>
      <c r="K24" s="5">
        <v>6.3409713215160698E-3</v>
      </c>
      <c r="M24">
        <v>3606</v>
      </c>
      <c r="N24">
        <v>81</v>
      </c>
      <c r="O24">
        <v>3525</v>
      </c>
      <c r="P24">
        <v>146</v>
      </c>
      <c r="Q24">
        <v>269</v>
      </c>
      <c r="R24">
        <v>47</v>
      </c>
      <c r="S24">
        <v>780</v>
      </c>
      <c r="T24">
        <v>37</v>
      </c>
      <c r="U24">
        <v>196</v>
      </c>
      <c r="V24">
        <v>34</v>
      </c>
      <c r="W24">
        <v>1513</v>
      </c>
      <c r="X24">
        <v>17</v>
      </c>
      <c r="Y24">
        <v>767</v>
      </c>
      <c r="Z24">
        <v>11</v>
      </c>
      <c r="AB24">
        <f t="shared" si="2"/>
        <v>46762</v>
      </c>
      <c r="AC24">
        <f t="shared" si="3"/>
        <v>0.88999615072067062</v>
      </c>
      <c r="AD24">
        <f t="shared" si="4"/>
        <v>3.2889953380950347E-2</v>
      </c>
      <c r="AE24">
        <f t="shared" si="5"/>
        <v>7.7113895898379026E-2</v>
      </c>
      <c r="AF24">
        <f t="shared" si="6"/>
        <v>2.2462562396006656E-2</v>
      </c>
      <c r="AG24">
        <f t="shared" si="0"/>
        <v>0.12895174708818635</v>
      </c>
      <c r="AH24">
        <f t="shared" si="7"/>
        <v>0.21630615640599002</v>
      </c>
      <c r="AI24">
        <f t="shared" si="8"/>
        <v>0.41957848031059347</v>
      </c>
      <c r="AJ24">
        <f t="shared" si="9"/>
        <v>0.21270105379922352</v>
      </c>
    </row>
    <row r="25" spans="1:36">
      <c r="A25" t="s">
        <v>46</v>
      </c>
      <c r="B25" t="s">
        <v>47</v>
      </c>
      <c r="C25">
        <v>41942</v>
      </c>
      <c r="D25">
        <f t="shared" si="1"/>
        <v>894</v>
      </c>
      <c r="E25">
        <v>41048</v>
      </c>
      <c r="F25">
        <v>40607</v>
      </c>
      <c r="G25">
        <v>4819</v>
      </c>
      <c r="H25" s="5">
        <v>7.5371445439338797E-2</v>
      </c>
      <c r="I25" s="5">
        <v>0.192954836170422</v>
      </c>
      <c r="J25" s="5">
        <v>0.72198169831742598</v>
      </c>
      <c r="K25" s="5">
        <v>9.6920200728131504E-3</v>
      </c>
      <c r="M25">
        <v>4602</v>
      </c>
      <c r="N25">
        <v>131</v>
      </c>
      <c r="O25">
        <v>4482</v>
      </c>
      <c r="P25">
        <v>156</v>
      </c>
      <c r="Q25">
        <v>354</v>
      </c>
      <c r="R25">
        <v>57</v>
      </c>
      <c r="S25">
        <v>784</v>
      </c>
      <c r="T25">
        <v>37</v>
      </c>
      <c r="U25">
        <v>160</v>
      </c>
      <c r="V25">
        <v>28</v>
      </c>
      <c r="W25">
        <v>1638</v>
      </c>
      <c r="X25">
        <v>20</v>
      </c>
      <c r="Y25">
        <v>1548</v>
      </c>
      <c r="Z25">
        <v>15</v>
      </c>
      <c r="AB25">
        <f t="shared" si="2"/>
        <v>46544</v>
      </c>
      <c r="AC25">
        <f t="shared" si="3"/>
        <v>0.87244327947748368</v>
      </c>
      <c r="AD25">
        <f t="shared" si="4"/>
        <v>2.868253695427982E-2</v>
      </c>
      <c r="AE25">
        <f t="shared" si="5"/>
        <v>9.8874183568236504E-2</v>
      </c>
      <c r="AF25">
        <f t="shared" si="6"/>
        <v>2.8465884398087789E-2</v>
      </c>
      <c r="AG25">
        <f t="shared" si="0"/>
        <v>0.11169056931768796</v>
      </c>
      <c r="AH25">
        <f t="shared" si="7"/>
        <v>0.1703607127335941</v>
      </c>
      <c r="AI25">
        <f t="shared" si="8"/>
        <v>0.3559322033898305</v>
      </c>
      <c r="AJ25">
        <f t="shared" si="9"/>
        <v>0.33637548891786179</v>
      </c>
    </row>
    <row r="26" spans="1:36">
      <c r="A26" t="s">
        <v>48</v>
      </c>
      <c r="B26" t="s">
        <v>49</v>
      </c>
      <c r="C26">
        <v>41878</v>
      </c>
      <c r="D26">
        <f t="shared" si="1"/>
        <v>846</v>
      </c>
      <c r="E26">
        <v>41032</v>
      </c>
      <c r="F26">
        <v>40557</v>
      </c>
      <c r="G26">
        <v>4817</v>
      </c>
      <c r="H26" s="5">
        <v>7.4183537756760703E-2</v>
      </c>
      <c r="I26" s="5">
        <v>0.20090143342692501</v>
      </c>
      <c r="J26" s="5">
        <v>0.71678735037682895</v>
      </c>
      <c r="K26" s="5">
        <v>8.1276784394857405E-3</v>
      </c>
      <c r="M26">
        <v>4641</v>
      </c>
      <c r="N26">
        <v>130</v>
      </c>
      <c r="O26">
        <v>4511</v>
      </c>
      <c r="P26">
        <v>138</v>
      </c>
      <c r="Q26">
        <v>305</v>
      </c>
      <c r="R26">
        <v>52</v>
      </c>
      <c r="S26">
        <v>886</v>
      </c>
      <c r="T26">
        <v>35</v>
      </c>
      <c r="U26">
        <v>144</v>
      </c>
      <c r="V26">
        <v>23</v>
      </c>
      <c r="W26">
        <v>1757</v>
      </c>
      <c r="X26">
        <v>15</v>
      </c>
      <c r="Y26">
        <v>1419</v>
      </c>
      <c r="Z26">
        <v>13</v>
      </c>
      <c r="AB26">
        <f t="shared" si="2"/>
        <v>46519</v>
      </c>
      <c r="AC26">
        <f t="shared" si="3"/>
        <v>0.87183731378576501</v>
      </c>
      <c r="AD26">
        <f t="shared" si="4"/>
        <v>2.8396999075646509E-2</v>
      </c>
      <c r="AE26">
        <f t="shared" si="5"/>
        <v>9.9765687138588535E-2</v>
      </c>
      <c r="AF26">
        <f t="shared" si="6"/>
        <v>2.8011204481792718E-2</v>
      </c>
      <c r="AG26">
        <f t="shared" si="0"/>
        <v>9.6746390864037926E-2</v>
      </c>
      <c r="AH26">
        <f t="shared" si="7"/>
        <v>0.19090713208360266</v>
      </c>
      <c r="AI26">
        <f t="shared" si="8"/>
        <v>0.37858220211161386</v>
      </c>
      <c r="AJ26">
        <f t="shared" si="9"/>
        <v>0.30575307045895284</v>
      </c>
    </row>
    <row r="27" spans="1:36">
      <c r="A27" t="s">
        <v>50</v>
      </c>
      <c r="B27" t="s">
        <v>51</v>
      </c>
      <c r="C27">
        <v>41538</v>
      </c>
      <c r="D27">
        <f t="shared" si="1"/>
        <v>784</v>
      </c>
      <c r="E27">
        <v>40754</v>
      </c>
      <c r="F27">
        <v>40264</v>
      </c>
      <c r="G27">
        <v>4755</v>
      </c>
      <c r="H27" s="5">
        <v>6.9188008735358394E-2</v>
      </c>
      <c r="I27" s="5">
        <v>0.18895175699821301</v>
      </c>
      <c r="J27" s="5">
        <v>0.73384455032757601</v>
      </c>
      <c r="K27" s="5">
        <v>8.0156839388524897E-3</v>
      </c>
      <c r="M27">
        <v>5988</v>
      </c>
      <c r="N27">
        <v>9</v>
      </c>
      <c r="O27">
        <v>5979</v>
      </c>
      <c r="P27">
        <v>150</v>
      </c>
      <c r="Q27">
        <v>298</v>
      </c>
      <c r="R27">
        <v>50</v>
      </c>
      <c r="S27">
        <v>567</v>
      </c>
      <c r="T27">
        <v>28</v>
      </c>
      <c r="U27">
        <v>149</v>
      </c>
      <c r="V27">
        <v>25</v>
      </c>
      <c r="W27">
        <v>3853</v>
      </c>
      <c r="X27">
        <v>30</v>
      </c>
      <c r="Y27">
        <v>1119</v>
      </c>
      <c r="Z27">
        <v>17</v>
      </c>
      <c r="AB27">
        <f t="shared" si="2"/>
        <v>47526</v>
      </c>
      <c r="AC27">
        <f t="shared" si="3"/>
        <v>0.84719942768168999</v>
      </c>
      <c r="AD27">
        <f t="shared" si="4"/>
        <v>2.6806379665867103E-2</v>
      </c>
      <c r="AE27">
        <f t="shared" si="5"/>
        <v>0.12599419265244288</v>
      </c>
      <c r="AF27">
        <f t="shared" si="6"/>
        <v>1.5030060120240481E-3</v>
      </c>
      <c r="AG27">
        <f t="shared" si="0"/>
        <v>7.4649298597194394E-2</v>
      </c>
      <c r="AH27">
        <f t="shared" si="7"/>
        <v>9.4689378757515028E-2</v>
      </c>
      <c r="AI27">
        <f t="shared" si="8"/>
        <v>0.64345357381429524</v>
      </c>
      <c r="AJ27">
        <f t="shared" si="9"/>
        <v>0.18687374749498997</v>
      </c>
    </row>
    <row r="28" spans="1:36">
      <c r="A28" t="s">
        <v>52</v>
      </c>
      <c r="B28" t="s">
        <v>53</v>
      </c>
      <c r="C28">
        <v>42534</v>
      </c>
      <c r="D28">
        <f t="shared" si="1"/>
        <v>930</v>
      </c>
      <c r="E28">
        <v>41604</v>
      </c>
      <c r="F28">
        <v>41195</v>
      </c>
      <c r="G28">
        <v>4878</v>
      </c>
      <c r="H28" s="5">
        <v>6.9291797074022901E-2</v>
      </c>
      <c r="I28" s="5">
        <v>0.18798068758036701</v>
      </c>
      <c r="J28" s="5">
        <v>0.73450275371812601</v>
      </c>
      <c r="K28" s="5">
        <v>8.2247616274838103E-3</v>
      </c>
      <c r="M28">
        <v>3704</v>
      </c>
      <c r="N28">
        <v>144</v>
      </c>
      <c r="O28">
        <v>3569</v>
      </c>
      <c r="P28">
        <v>143</v>
      </c>
      <c r="Q28">
        <v>288</v>
      </c>
      <c r="R28">
        <v>52</v>
      </c>
      <c r="S28">
        <v>559</v>
      </c>
      <c r="T28">
        <v>28</v>
      </c>
      <c r="U28">
        <v>162</v>
      </c>
      <c r="V28">
        <v>28</v>
      </c>
      <c r="W28">
        <v>1614</v>
      </c>
      <c r="X28">
        <v>24</v>
      </c>
      <c r="Y28">
        <v>946</v>
      </c>
      <c r="Z28">
        <v>11</v>
      </c>
      <c r="AB28">
        <f t="shared" si="2"/>
        <v>46238</v>
      </c>
      <c r="AC28">
        <f t="shared" si="3"/>
        <v>0.89093386392144991</v>
      </c>
      <c r="AD28">
        <f t="shared" si="4"/>
        <v>2.8958865002811539E-2</v>
      </c>
      <c r="AE28">
        <f t="shared" si="5"/>
        <v>8.0107271075738576E-2</v>
      </c>
      <c r="AF28">
        <f t="shared" si="6"/>
        <v>3.8876889848812095E-2</v>
      </c>
      <c r="AG28">
        <f t="shared" si="0"/>
        <v>0.12149028077753779</v>
      </c>
      <c r="AH28">
        <f t="shared" si="7"/>
        <v>0.15091792656587474</v>
      </c>
      <c r="AI28">
        <f t="shared" si="8"/>
        <v>0.43574514038876888</v>
      </c>
      <c r="AJ28">
        <f t="shared" si="9"/>
        <v>0.25539956803455721</v>
      </c>
    </row>
    <row r="29" spans="1:36">
      <c r="A29" t="s">
        <v>54</v>
      </c>
      <c r="B29" t="s">
        <v>55</v>
      </c>
      <c r="C29">
        <v>42959</v>
      </c>
      <c r="D29">
        <f t="shared" si="1"/>
        <v>934</v>
      </c>
      <c r="E29">
        <v>42025</v>
      </c>
      <c r="F29">
        <v>41553</v>
      </c>
      <c r="G29">
        <v>4935</v>
      </c>
      <c r="H29" s="5">
        <v>7.04739928852995E-2</v>
      </c>
      <c r="I29" s="5">
        <v>0.18914046726276301</v>
      </c>
      <c r="J29" s="5">
        <v>0.734184213056437</v>
      </c>
      <c r="K29" s="5">
        <v>6.2013267955004303E-3</v>
      </c>
      <c r="M29">
        <v>3897</v>
      </c>
      <c r="N29">
        <v>89</v>
      </c>
      <c r="O29">
        <v>3808</v>
      </c>
      <c r="P29">
        <v>149</v>
      </c>
      <c r="Q29">
        <v>394</v>
      </c>
      <c r="R29">
        <v>63</v>
      </c>
      <c r="S29">
        <v>1010</v>
      </c>
      <c r="T29">
        <v>31</v>
      </c>
      <c r="U29">
        <v>128</v>
      </c>
      <c r="V29">
        <v>23</v>
      </c>
      <c r="W29">
        <v>1276</v>
      </c>
      <c r="X29">
        <v>20</v>
      </c>
      <c r="Y29">
        <v>1000</v>
      </c>
      <c r="Z29">
        <v>12</v>
      </c>
      <c r="AB29">
        <f t="shared" si="2"/>
        <v>46856</v>
      </c>
      <c r="AC29">
        <f t="shared" si="3"/>
        <v>0.8868234591087587</v>
      </c>
      <c r="AD29">
        <f t="shared" si="4"/>
        <v>3.0006829434864265E-2</v>
      </c>
      <c r="AE29">
        <f t="shared" si="5"/>
        <v>8.3169711456376985E-2</v>
      </c>
      <c r="AF29">
        <f t="shared" si="6"/>
        <v>2.283808057480113E-2</v>
      </c>
      <c r="AG29">
        <f t="shared" si="0"/>
        <v>0.13394919168591224</v>
      </c>
      <c r="AH29">
        <f t="shared" si="7"/>
        <v>0.25917372337695666</v>
      </c>
      <c r="AI29">
        <f t="shared" si="8"/>
        <v>0.32743135745445212</v>
      </c>
      <c r="AJ29">
        <f t="shared" si="9"/>
        <v>0.25660764690787785</v>
      </c>
    </row>
    <row r="30" spans="1:36">
      <c r="A30" t="s">
        <v>56</v>
      </c>
      <c r="B30" t="s">
        <v>57</v>
      </c>
      <c r="C30">
        <v>40616</v>
      </c>
      <c r="D30">
        <f t="shared" si="1"/>
        <v>822</v>
      </c>
      <c r="E30">
        <v>39794</v>
      </c>
      <c r="F30">
        <v>39449</v>
      </c>
      <c r="G30">
        <v>4697</v>
      </c>
      <c r="H30" s="5">
        <v>7.6443611118149304E-2</v>
      </c>
      <c r="I30" s="5">
        <v>0.194770314439912</v>
      </c>
      <c r="J30" s="5">
        <v>0.72115944966681</v>
      </c>
      <c r="K30" s="5">
        <v>7.62662477512859E-3</v>
      </c>
      <c r="M30">
        <v>3519</v>
      </c>
      <c r="N30">
        <v>12</v>
      </c>
      <c r="O30">
        <v>3507</v>
      </c>
      <c r="P30">
        <v>137</v>
      </c>
      <c r="Q30">
        <v>279</v>
      </c>
      <c r="R30">
        <v>49</v>
      </c>
      <c r="S30">
        <v>704</v>
      </c>
      <c r="T30">
        <v>38</v>
      </c>
      <c r="U30">
        <v>174</v>
      </c>
      <c r="V30">
        <v>26</v>
      </c>
      <c r="W30">
        <v>2068</v>
      </c>
      <c r="X30">
        <v>17</v>
      </c>
      <c r="Y30">
        <v>289</v>
      </c>
      <c r="Z30">
        <v>7</v>
      </c>
      <c r="AB30">
        <f t="shared" si="2"/>
        <v>44135</v>
      </c>
      <c r="AC30">
        <f t="shared" si="3"/>
        <v>0.89382576186699902</v>
      </c>
      <c r="AD30">
        <f t="shared" si="4"/>
        <v>2.6441599637475926E-2</v>
      </c>
      <c r="AE30">
        <f t="shared" si="5"/>
        <v>7.9732638495525088E-2</v>
      </c>
      <c r="AF30">
        <f t="shared" si="6"/>
        <v>3.4100596760443308E-3</v>
      </c>
      <c r="AG30">
        <f t="shared" si="0"/>
        <v>0.1287297527706735</v>
      </c>
      <c r="AH30">
        <f t="shared" si="7"/>
        <v>0.20005683432793409</v>
      </c>
      <c r="AI30">
        <f t="shared" si="8"/>
        <v>0.58766695083830633</v>
      </c>
      <c r="AJ30">
        <f t="shared" si="9"/>
        <v>8.2125603864734303E-2</v>
      </c>
    </row>
    <row r="31" spans="1:36">
      <c r="A31" t="s">
        <v>58</v>
      </c>
      <c r="B31" t="s">
        <v>59</v>
      </c>
      <c r="C31">
        <v>44002</v>
      </c>
      <c r="D31">
        <f t="shared" si="1"/>
        <v>1036</v>
      </c>
      <c r="E31">
        <v>42966</v>
      </c>
      <c r="F31">
        <v>42487</v>
      </c>
      <c r="G31">
        <v>5060</v>
      </c>
      <c r="H31" s="5">
        <v>7.7387950900625502E-2</v>
      </c>
      <c r="I31" s="5">
        <v>0.18094812585242001</v>
      </c>
      <c r="J31" s="5">
        <v>0.73507971593848498</v>
      </c>
      <c r="K31" s="5">
        <v>6.5842073084701096E-3</v>
      </c>
      <c r="M31">
        <v>4168</v>
      </c>
      <c r="N31">
        <v>17</v>
      </c>
      <c r="O31">
        <v>4151</v>
      </c>
      <c r="P31">
        <v>155</v>
      </c>
      <c r="Q31">
        <v>360</v>
      </c>
      <c r="R31">
        <v>63</v>
      </c>
      <c r="S31">
        <v>886</v>
      </c>
      <c r="T31">
        <v>40</v>
      </c>
      <c r="U31">
        <v>130</v>
      </c>
      <c r="V31">
        <v>23</v>
      </c>
      <c r="W31">
        <v>1046</v>
      </c>
      <c r="X31">
        <v>17</v>
      </c>
      <c r="Y31">
        <v>1729</v>
      </c>
      <c r="Z31">
        <v>12</v>
      </c>
      <c r="AB31">
        <f t="shared" si="2"/>
        <v>48170</v>
      </c>
      <c r="AC31">
        <f t="shared" si="3"/>
        <v>0.88202200539755038</v>
      </c>
      <c r="AD31">
        <f t="shared" si="4"/>
        <v>3.1451110649782024E-2</v>
      </c>
      <c r="AE31">
        <f t="shared" si="5"/>
        <v>8.6526883952667638E-2</v>
      </c>
      <c r="AF31">
        <f t="shared" si="6"/>
        <v>4.0786948176583489E-3</v>
      </c>
      <c r="AG31">
        <f t="shared" si="0"/>
        <v>0.11756238003838772</v>
      </c>
      <c r="AH31">
        <f t="shared" si="7"/>
        <v>0.21257197696737043</v>
      </c>
      <c r="AI31">
        <f t="shared" si="8"/>
        <v>0.25095969289827258</v>
      </c>
      <c r="AJ31">
        <f t="shared" si="9"/>
        <v>0.41482725527831094</v>
      </c>
    </row>
    <row r="32" spans="1:36">
      <c r="A32" t="s">
        <v>60</v>
      </c>
      <c r="B32" t="s">
        <v>61</v>
      </c>
      <c r="C32">
        <v>41894</v>
      </c>
      <c r="D32">
        <f t="shared" si="1"/>
        <v>897</v>
      </c>
      <c r="E32">
        <v>40997</v>
      </c>
      <c r="F32">
        <v>40470</v>
      </c>
      <c r="G32">
        <v>4815</v>
      </c>
      <c r="H32" s="5">
        <v>7.0497630331753602E-2</v>
      </c>
      <c r="I32" s="5">
        <v>0.186413902053712</v>
      </c>
      <c r="J32" s="5">
        <v>0.73447373617693501</v>
      </c>
      <c r="K32" s="5">
        <v>8.6147314375987407E-3</v>
      </c>
      <c r="M32">
        <v>4196</v>
      </c>
      <c r="N32">
        <v>93</v>
      </c>
      <c r="O32">
        <v>4105</v>
      </c>
      <c r="P32">
        <v>138</v>
      </c>
      <c r="Q32">
        <v>240</v>
      </c>
      <c r="R32">
        <v>43</v>
      </c>
      <c r="S32">
        <v>823</v>
      </c>
      <c r="T32">
        <v>40</v>
      </c>
      <c r="U32">
        <v>147</v>
      </c>
      <c r="V32">
        <v>24</v>
      </c>
      <c r="W32">
        <v>2647</v>
      </c>
      <c r="X32">
        <v>23</v>
      </c>
      <c r="Y32">
        <v>250</v>
      </c>
      <c r="Z32">
        <v>8</v>
      </c>
      <c r="AB32">
        <f t="shared" si="2"/>
        <v>46090</v>
      </c>
      <c r="AC32">
        <f t="shared" si="3"/>
        <v>0.87806465610761553</v>
      </c>
      <c r="AD32">
        <f t="shared" si="4"/>
        <v>3.0896072900846172E-2</v>
      </c>
      <c r="AE32">
        <f t="shared" si="5"/>
        <v>9.1039270991538301E-2</v>
      </c>
      <c r="AF32">
        <f t="shared" si="6"/>
        <v>2.2163965681601526E-2</v>
      </c>
      <c r="AG32">
        <f t="shared" si="0"/>
        <v>9.2230695900857959E-2</v>
      </c>
      <c r="AH32">
        <f t="shared" si="7"/>
        <v>0.19613918017159199</v>
      </c>
      <c r="AI32">
        <f t="shared" si="8"/>
        <v>0.63083889418493799</v>
      </c>
      <c r="AJ32">
        <f t="shared" si="9"/>
        <v>5.9580552907530983E-2</v>
      </c>
    </row>
    <row r="33" spans="1:36">
      <c r="A33" t="s">
        <v>62</v>
      </c>
      <c r="B33" t="s">
        <v>63</v>
      </c>
      <c r="C33">
        <v>41964</v>
      </c>
      <c r="D33">
        <f t="shared" si="1"/>
        <v>892</v>
      </c>
      <c r="E33">
        <v>41072</v>
      </c>
      <c r="F33">
        <v>40612</v>
      </c>
      <c r="G33">
        <v>4840</v>
      </c>
      <c r="H33" s="5">
        <v>6.8080713741489898E-2</v>
      </c>
      <c r="I33" s="5">
        <v>0.20030968122496101</v>
      </c>
      <c r="J33" s="5">
        <v>0.72536682478432901</v>
      </c>
      <c r="K33" s="5">
        <v>6.24278024921965E-3</v>
      </c>
      <c r="M33">
        <v>3489</v>
      </c>
      <c r="N33">
        <v>70</v>
      </c>
      <c r="O33">
        <v>3419</v>
      </c>
      <c r="P33">
        <v>151</v>
      </c>
      <c r="Q33">
        <v>332</v>
      </c>
      <c r="R33">
        <v>56</v>
      </c>
      <c r="S33">
        <v>545</v>
      </c>
      <c r="T33">
        <v>29</v>
      </c>
      <c r="U33">
        <v>186</v>
      </c>
      <c r="V33">
        <v>34</v>
      </c>
      <c r="W33">
        <v>1232</v>
      </c>
      <c r="X33">
        <v>16</v>
      </c>
      <c r="Y33">
        <v>1124</v>
      </c>
      <c r="Z33">
        <v>16</v>
      </c>
      <c r="AB33">
        <f t="shared" si="2"/>
        <v>45453</v>
      </c>
      <c r="AC33">
        <f t="shared" si="3"/>
        <v>0.8934943788088795</v>
      </c>
      <c r="AD33">
        <f t="shared" si="4"/>
        <v>2.9745011330385235E-2</v>
      </c>
      <c r="AE33">
        <f t="shared" si="5"/>
        <v>7.6760609860735268E-2</v>
      </c>
      <c r="AF33">
        <f t="shared" si="6"/>
        <v>2.0063055316709658E-2</v>
      </c>
      <c r="AG33">
        <f t="shared" si="0"/>
        <v>0.14846660934365147</v>
      </c>
      <c r="AH33">
        <f t="shared" si="7"/>
        <v>0.15620521639438234</v>
      </c>
      <c r="AI33">
        <f t="shared" si="8"/>
        <v>0.35310977357409001</v>
      </c>
      <c r="AJ33">
        <f t="shared" si="9"/>
        <v>0.32215534537116652</v>
      </c>
    </row>
    <row r="34" spans="1:36">
      <c r="A34" t="s">
        <v>64</v>
      </c>
      <c r="B34" t="s">
        <v>65</v>
      </c>
      <c r="C34">
        <v>44498</v>
      </c>
      <c r="D34">
        <f t="shared" si="1"/>
        <v>1022</v>
      </c>
      <c r="E34">
        <v>43476</v>
      </c>
      <c r="F34">
        <v>42827</v>
      </c>
      <c r="G34">
        <v>5118</v>
      </c>
      <c r="H34" s="5">
        <v>6.6879723803303204E-2</v>
      </c>
      <c r="I34" s="5">
        <v>0.18622282355136699</v>
      </c>
      <c r="J34" s="5">
        <v>0.73835961556405705</v>
      </c>
      <c r="K34" s="5">
        <v>8.5378370812727398E-3</v>
      </c>
      <c r="M34">
        <v>5827</v>
      </c>
      <c r="N34">
        <v>18</v>
      </c>
      <c r="O34">
        <v>5809</v>
      </c>
      <c r="P34">
        <v>145</v>
      </c>
      <c r="Q34">
        <v>311</v>
      </c>
      <c r="R34">
        <v>57</v>
      </c>
      <c r="S34">
        <v>713</v>
      </c>
      <c r="T34">
        <v>32</v>
      </c>
      <c r="U34">
        <v>122</v>
      </c>
      <c r="V34">
        <v>18</v>
      </c>
      <c r="W34">
        <v>2322</v>
      </c>
      <c r="X34">
        <v>17</v>
      </c>
      <c r="Y34">
        <v>2341</v>
      </c>
      <c r="Z34">
        <v>21</v>
      </c>
      <c r="AB34">
        <f t="shared" si="2"/>
        <v>50325</v>
      </c>
      <c r="AC34">
        <f t="shared" si="3"/>
        <v>0.85100844510680573</v>
      </c>
      <c r="AD34">
        <f t="shared" si="4"/>
        <v>3.3204172876304026E-2</v>
      </c>
      <c r="AE34">
        <f t="shared" si="5"/>
        <v>0.11578738201689022</v>
      </c>
      <c r="AF34">
        <f t="shared" si="6"/>
        <v>3.0890681311137808E-3</v>
      </c>
      <c r="AG34">
        <f t="shared" ref="AG34:AG65" si="10">(Q34+U34)/M34</f>
        <v>7.4309250042903729E-2</v>
      </c>
      <c r="AH34">
        <f t="shared" si="7"/>
        <v>0.12236142097134031</v>
      </c>
      <c r="AI34">
        <f t="shared" si="8"/>
        <v>0.3984897889136777</v>
      </c>
      <c r="AJ34">
        <f t="shared" si="9"/>
        <v>0.40175047194096447</v>
      </c>
    </row>
    <row r="35" spans="1:36">
      <c r="A35" t="s">
        <v>66</v>
      </c>
      <c r="B35" t="s">
        <v>67</v>
      </c>
      <c r="C35">
        <v>44410</v>
      </c>
      <c r="D35">
        <f t="shared" si="1"/>
        <v>1096</v>
      </c>
      <c r="E35">
        <v>43314</v>
      </c>
      <c r="F35">
        <v>42763</v>
      </c>
      <c r="G35">
        <v>5114</v>
      </c>
      <c r="H35" s="5">
        <v>6.7686201260798495E-2</v>
      </c>
      <c r="I35" s="5">
        <v>0.20273173009572701</v>
      </c>
      <c r="J35" s="5">
        <v>0.72561288816250302</v>
      </c>
      <c r="K35" s="5">
        <v>3.9691804809712803E-3</v>
      </c>
      <c r="M35">
        <v>3825</v>
      </c>
      <c r="N35">
        <v>54</v>
      </c>
      <c r="O35">
        <v>3771</v>
      </c>
      <c r="P35">
        <v>142</v>
      </c>
      <c r="Q35">
        <v>324</v>
      </c>
      <c r="R35">
        <v>59</v>
      </c>
      <c r="S35">
        <v>622</v>
      </c>
      <c r="T35">
        <v>37</v>
      </c>
      <c r="U35">
        <v>123</v>
      </c>
      <c r="V35">
        <v>20</v>
      </c>
      <c r="W35">
        <v>1326</v>
      </c>
      <c r="X35">
        <v>15</v>
      </c>
      <c r="Y35">
        <v>1376</v>
      </c>
      <c r="Z35">
        <v>11</v>
      </c>
      <c r="AB35">
        <f t="shared" si="2"/>
        <v>48235</v>
      </c>
      <c r="AC35">
        <f t="shared" si="3"/>
        <v>0.88655540582564529</v>
      </c>
      <c r="AD35">
        <f t="shared" si="4"/>
        <v>3.4145330154452161E-2</v>
      </c>
      <c r="AE35">
        <f t="shared" si="5"/>
        <v>7.929926401990256E-2</v>
      </c>
      <c r="AF35">
        <f t="shared" si="6"/>
        <v>1.411764705882353E-2</v>
      </c>
      <c r="AG35">
        <f t="shared" si="10"/>
        <v>0.11686274509803922</v>
      </c>
      <c r="AH35">
        <f t="shared" si="7"/>
        <v>0.16261437908496731</v>
      </c>
      <c r="AI35">
        <f t="shared" si="8"/>
        <v>0.34666666666666668</v>
      </c>
      <c r="AJ35">
        <f t="shared" si="9"/>
        <v>0.35973856209150329</v>
      </c>
    </row>
    <row r="36" spans="1:36">
      <c r="A36" t="s">
        <v>68</v>
      </c>
      <c r="B36" t="s">
        <v>69</v>
      </c>
      <c r="C36">
        <v>40923</v>
      </c>
      <c r="D36">
        <f t="shared" si="1"/>
        <v>865</v>
      </c>
      <c r="E36">
        <v>40058</v>
      </c>
      <c r="F36">
        <v>39579</v>
      </c>
      <c r="G36">
        <v>4728</v>
      </c>
      <c r="H36" s="5">
        <v>7.2580441640378607E-2</v>
      </c>
      <c r="I36" s="5">
        <v>0.18584227129337499</v>
      </c>
      <c r="J36" s="5">
        <v>0.73443533123028404</v>
      </c>
      <c r="K36" s="5">
        <v>7.1419558359621504E-3</v>
      </c>
      <c r="M36">
        <v>3639</v>
      </c>
      <c r="N36">
        <v>131</v>
      </c>
      <c r="O36">
        <v>3508</v>
      </c>
      <c r="P36">
        <v>152</v>
      </c>
      <c r="Q36">
        <v>402</v>
      </c>
      <c r="R36">
        <v>65</v>
      </c>
      <c r="S36">
        <v>1009</v>
      </c>
      <c r="T36">
        <v>42</v>
      </c>
      <c r="U36">
        <v>78</v>
      </c>
      <c r="V36">
        <v>13</v>
      </c>
      <c r="W36">
        <v>1604</v>
      </c>
      <c r="X36">
        <v>20</v>
      </c>
      <c r="Y36">
        <v>415</v>
      </c>
      <c r="Z36">
        <v>12</v>
      </c>
      <c r="AB36">
        <f t="shared" si="2"/>
        <v>44562</v>
      </c>
      <c r="AC36">
        <f t="shared" si="3"/>
        <v>0.88817826847987069</v>
      </c>
      <c r="AD36">
        <f t="shared" si="4"/>
        <v>3.0160226201696512E-2</v>
      </c>
      <c r="AE36">
        <f t="shared" si="5"/>
        <v>8.1661505318432748E-2</v>
      </c>
      <c r="AF36">
        <f t="shared" si="6"/>
        <v>3.599890079692223E-2</v>
      </c>
      <c r="AG36">
        <f t="shared" si="10"/>
        <v>0.13190436933223412</v>
      </c>
      <c r="AH36">
        <f t="shared" si="7"/>
        <v>0.2772739763671338</v>
      </c>
      <c r="AI36">
        <f t="shared" si="8"/>
        <v>0.44078043418521573</v>
      </c>
      <c r="AJ36">
        <f t="shared" si="9"/>
        <v>0.1140423193184941</v>
      </c>
    </row>
    <row r="37" spans="1:36">
      <c r="A37" t="s">
        <v>70</v>
      </c>
      <c r="B37" t="s">
        <v>71</v>
      </c>
      <c r="C37">
        <v>43960</v>
      </c>
      <c r="D37">
        <f t="shared" si="1"/>
        <v>1021</v>
      </c>
      <c r="E37">
        <v>42939</v>
      </c>
      <c r="F37">
        <v>42380</v>
      </c>
      <c r="G37">
        <v>5050</v>
      </c>
      <c r="H37" s="5">
        <v>7.91645056344005E-2</v>
      </c>
      <c r="I37" s="5">
        <v>0.190815219953793</v>
      </c>
      <c r="J37" s="5">
        <v>0.72521099533217004</v>
      </c>
      <c r="K37" s="5">
        <v>4.8092790796359997E-3</v>
      </c>
      <c r="M37">
        <v>5227</v>
      </c>
      <c r="N37">
        <v>55</v>
      </c>
      <c r="O37">
        <v>5172</v>
      </c>
      <c r="P37">
        <v>164</v>
      </c>
      <c r="Q37">
        <v>362</v>
      </c>
      <c r="R37">
        <v>58</v>
      </c>
      <c r="S37">
        <v>940</v>
      </c>
      <c r="T37">
        <v>38</v>
      </c>
      <c r="U37">
        <v>184</v>
      </c>
      <c r="V37">
        <v>32</v>
      </c>
      <c r="W37">
        <v>2558</v>
      </c>
      <c r="X37">
        <v>18</v>
      </c>
      <c r="Y37">
        <v>1130</v>
      </c>
      <c r="Z37">
        <v>18</v>
      </c>
      <c r="AB37">
        <f t="shared" si="2"/>
        <v>49187</v>
      </c>
      <c r="AC37">
        <f t="shared" si="3"/>
        <v>0.86160977494053304</v>
      </c>
      <c r="AD37">
        <f t="shared" si="4"/>
        <v>3.2122308740114257E-2</v>
      </c>
      <c r="AE37">
        <f t="shared" si="5"/>
        <v>0.10626791631935267</v>
      </c>
      <c r="AF37">
        <f t="shared" si="6"/>
        <v>1.0522288119380142E-2</v>
      </c>
      <c r="AG37">
        <f t="shared" si="10"/>
        <v>0.10445762387602832</v>
      </c>
      <c r="AH37">
        <f t="shared" si="7"/>
        <v>0.17983546967667879</v>
      </c>
      <c r="AI37">
        <f t="shared" si="8"/>
        <v>0.48938205471589824</v>
      </c>
      <c r="AJ37">
        <f t="shared" si="9"/>
        <v>0.21618519227090108</v>
      </c>
    </row>
    <row r="38" spans="1:36">
      <c r="A38" t="s">
        <v>72</v>
      </c>
      <c r="B38" t="s">
        <v>73</v>
      </c>
      <c r="C38">
        <v>41845</v>
      </c>
      <c r="D38">
        <f t="shared" si="1"/>
        <v>815</v>
      </c>
      <c r="E38">
        <v>41030</v>
      </c>
      <c r="F38">
        <v>40609</v>
      </c>
      <c r="G38">
        <v>4823</v>
      </c>
      <c r="H38" s="5">
        <v>6.7488739570257694E-2</v>
      </c>
      <c r="I38" s="5">
        <v>0.18427724039479201</v>
      </c>
      <c r="J38" s="5">
        <v>0.74067784095104505</v>
      </c>
      <c r="K38" s="5">
        <v>7.5561790839055801E-3</v>
      </c>
      <c r="M38">
        <v>7236</v>
      </c>
      <c r="N38">
        <v>178</v>
      </c>
      <c r="O38">
        <v>7058</v>
      </c>
      <c r="P38">
        <v>135</v>
      </c>
      <c r="Q38">
        <v>320</v>
      </c>
      <c r="R38">
        <v>53</v>
      </c>
      <c r="S38">
        <v>749</v>
      </c>
      <c r="T38">
        <v>33</v>
      </c>
      <c r="U38">
        <v>92</v>
      </c>
      <c r="V38">
        <v>18</v>
      </c>
      <c r="W38">
        <v>3777</v>
      </c>
      <c r="X38">
        <v>15</v>
      </c>
      <c r="Y38">
        <v>2120</v>
      </c>
      <c r="Z38">
        <v>16</v>
      </c>
      <c r="AB38">
        <f t="shared" si="2"/>
        <v>49081</v>
      </c>
      <c r="AC38">
        <f t="shared" si="3"/>
        <v>0.82738738004523138</v>
      </c>
      <c r="AD38">
        <f t="shared" si="4"/>
        <v>2.5182860984902508E-2</v>
      </c>
      <c r="AE38">
        <f t="shared" si="5"/>
        <v>0.14742975896986613</v>
      </c>
      <c r="AF38">
        <f t="shared" si="6"/>
        <v>2.4599226091763404E-2</v>
      </c>
      <c r="AG38">
        <f t="shared" si="10"/>
        <v>5.6937534549474846E-2</v>
      </c>
      <c r="AH38">
        <f t="shared" si="7"/>
        <v>0.103510226644555</v>
      </c>
      <c r="AI38">
        <f t="shared" si="8"/>
        <v>0.52197346600331673</v>
      </c>
      <c r="AJ38">
        <f t="shared" si="9"/>
        <v>0.29297954671088999</v>
      </c>
    </row>
    <row r="39" spans="1:36">
      <c r="A39" t="s">
        <v>74</v>
      </c>
      <c r="B39" t="s">
        <v>75</v>
      </c>
      <c r="C39">
        <v>42433</v>
      </c>
      <c r="D39">
        <f t="shared" si="1"/>
        <v>958</v>
      </c>
      <c r="E39">
        <v>41475</v>
      </c>
      <c r="F39">
        <v>41035</v>
      </c>
      <c r="G39">
        <v>4849</v>
      </c>
      <c r="H39" s="5">
        <v>7.8909577704758399E-2</v>
      </c>
      <c r="I39" s="5">
        <v>0.18739199221126901</v>
      </c>
      <c r="J39" s="5">
        <v>0.72617743702081095</v>
      </c>
      <c r="K39" s="5">
        <v>7.5209930631617398E-3</v>
      </c>
      <c r="M39">
        <v>4320</v>
      </c>
      <c r="N39">
        <v>118</v>
      </c>
      <c r="O39">
        <v>4211</v>
      </c>
      <c r="P39">
        <v>143</v>
      </c>
      <c r="Q39">
        <v>323</v>
      </c>
      <c r="R39">
        <v>56</v>
      </c>
      <c r="S39">
        <v>844</v>
      </c>
      <c r="T39">
        <v>33</v>
      </c>
      <c r="U39">
        <v>96</v>
      </c>
      <c r="V39">
        <v>20</v>
      </c>
      <c r="W39">
        <v>1625</v>
      </c>
      <c r="X39">
        <v>26</v>
      </c>
      <c r="Y39">
        <v>1323</v>
      </c>
      <c r="Z39">
        <v>8</v>
      </c>
      <c r="AB39">
        <f t="shared" si="2"/>
        <v>46753</v>
      </c>
      <c r="AC39">
        <f t="shared" si="3"/>
        <v>0.87769768784890811</v>
      </c>
      <c r="AD39">
        <f t="shared" si="4"/>
        <v>2.9901824481851431E-2</v>
      </c>
      <c r="AE39">
        <f t="shared" si="5"/>
        <v>9.2400487669240472E-2</v>
      </c>
      <c r="AF39">
        <f t="shared" si="6"/>
        <v>2.7314814814814816E-2</v>
      </c>
      <c r="AG39">
        <f t="shared" si="10"/>
        <v>9.6990740740740738E-2</v>
      </c>
      <c r="AH39">
        <f t="shared" si="7"/>
        <v>0.19537037037037036</v>
      </c>
      <c r="AI39">
        <f t="shared" si="8"/>
        <v>0.37615740740740738</v>
      </c>
      <c r="AJ39">
        <f t="shared" si="9"/>
        <v>0.30625000000000002</v>
      </c>
    </row>
    <row r="40" spans="1:36">
      <c r="A40" t="s">
        <v>76</v>
      </c>
      <c r="B40" t="s">
        <v>77</v>
      </c>
      <c r="C40">
        <v>42238</v>
      </c>
      <c r="D40">
        <f t="shared" si="1"/>
        <v>834</v>
      </c>
      <c r="E40">
        <v>41404</v>
      </c>
      <c r="F40">
        <v>40851</v>
      </c>
      <c r="G40">
        <v>4829</v>
      </c>
      <c r="H40" s="5">
        <v>6.3122354610623196E-2</v>
      </c>
      <c r="I40" s="5">
        <v>0.20172240843588701</v>
      </c>
      <c r="J40" s="5">
        <v>0.72710591343918995</v>
      </c>
      <c r="K40" s="5">
        <v>8.0493235143003893E-3</v>
      </c>
      <c r="M40">
        <v>4139</v>
      </c>
      <c r="N40">
        <v>43</v>
      </c>
      <c r="O40">
        <v>4104</v>
      </c>
      <c r="P40">
        <v>168</v>
      </c>
      <c r="Q40">
        <v>376</v>
      </c>
      <c r="R40">
        <v>64</v>
      </c>
      <c r="S40">
        <v>1129</v>
      </c>
      <c r="T40">
        <v>41</v>
      </c>
      <c r="U40">
        <v>191</v>
      </c>
      <c r="V40">
        <v>32</v>
      </c>
      <c r="W40">
        <v>460</v>
      </c>
      <c r="X40">
        <v>15</v>
      </c>
      <c r="Y40">
        <v>1948</v>
      </c>
      <c r="Z40">
        <v>16</v>
      </c>
      <c r="AB40">
        <f t="shared" si="2"/>
        <v>46377</v>
      </c>
      <c r="AC40">
        <f t="shared" si="3"/>
        <v>0.8808461090626819</v>
      </c>
      <c r="AD40">
        <f t="shared" si="4"/>
        <v>2.9907066002544364E-2</v>
      </c>
      <c r="AE40">
        <f t="shared" si="5"/>
        <v>8.9246824934773705E-2</v>
      </c>
      <c r="AF40">
        <f t="shared" si="6"/>
        <v>1.0388982846098091E-2</v>
      </c>
      <c r="AG40">
        <f t="shared" si="10"/>
        <v>0.1369896110171539</v>
      </c>
      <c r="AH40">
        <f t="shared" si="7"/>
        <v>0.2727712007731336</v>
      </c>
      <c r="AI40">
        <f t="shared" si="8"/>
        <v>0.11113795602802609</v>
      </c>
      <c r="AJ40">
        <f t="shared" si="9"/>
        <v>0.470645083353467</v>
      </c>
    </row>
    <row r="41" spans="1:36">
      <c r="A41" t="s">
        <v>78</v>
      </c>
      <c r="B41" t="s">
        <v>79</v>
      </c>
      <c r="C41">
        <v>43379</v>
      </c>
      <c r="D41">
        <f t="shared" si="1"/>
        <v>997</v>
      </c>
      <c r="E41">
        <v>42382</v>
      </c>
      <c r="F41">
        <v>41874</v>
      </c>
      <c r="G41">
        <v>5000</v>
      </c>
      <c r="H41" s="5">
        <v>7.6849664781809907E-2</v>
      </c>
      <c r="I41" s="5">
        <v>0.188652685324362</v>
      </c>
      <c r="J41" s="5">
        <v>0.72285448428888399</v>
      </c>
      <c r="K41" s="5">
        <v>1.1643165604943599E-2</v>
      </c>
      <c r="M41">
        <v>4249</v>
      </c>
      <c r="N41">
        <v>35</v>
      </c>
      <c r="O41">
        <v>4214</v>
      </c>
      <c r="P41">
        <v>148</v>
      </c>
      <c r="Q41">
        <v>302</v>
      </c>
      <c r="R41">
        <v>51</v>
      </c>
      <c r="S41">
        <v>956</v>
      </c>
      <c r="T41">
        <v>29</v>
      </c>
      <c r="U41">
        <v>141</v>
      </c>
      <c r="V41">
        <v>24</v>
      </c>
      <c r="W41">
        <v>1547</v>
      </c>
      <c r="X41">
        <v>28</v>
      </c>
      <c r="Y41">
        <v>1270</v>
      </c>
      <c r="Z41">
        <v>16</v>
      </c>
      <c r="AB41">
        <f t="shared" si="2"/>
        <v>47628</v>
      </c>
      <c r="AC41">
        <f t="shared" si="3"/>
        <v>0.87918871252204589</v>
      </c>
      <c r="AD41">
        <f t="shared" si="4"/>
        <v>3.1599059376837157E-2</v>
      </c>
      <c r="AE41">
        <f t="shared" si="5"/>
        <v>8.9212228101116994E-2</v>
      </c>
      <c r="AF41">
        <f t="shared" si="6"/>
        <v>8.2372322899505763E-3</v>
      </c>
      <c r="AG41">
        <f t="shared" si="10"/>
        <v>0.10425982584137444</v>
      </c>
      <c r="AH41">
        <f t="shared" si="7"/>
        <v>0.22499411626265003</v>
      </c>
      <c r="AI41">
        <f t="shared" si="8"/>
        <v>0.36408566721581548</v>
      </c>
      <c r="AJ41">
        <f t="shared" si="9"/>
        <v>0.29889385737820662</v>
      </c>
    </row>
    <row r="42" spans="1:36">
      <c r="A42" t="s">
        <v>80</v>
      </c>
      <c r="B42" t="s">
        <v>81</v>
      </c>
      <c r="C42">
        <v>42497</v>
      </c>
      <c r="D42">
        <f t="shared" si="1"/>
        <v>961</v>
      </c>
      <c r="E42">
        <v>41536</v>
      </c>
      <c r="F42">
        <v>41011</v>
      </c>
      <c r="G42">
        <v>4880</v>
      </c>
      <c r="H42" s="5">
        <v>6.3122519056084597E-2</v>
      </c>
      <c r="I42" s="5">
        <v>0.192241190366023</v>
      </c>
      <c r="J42" s="5">
        <v>0.73796361688137702</v>
      </c>
      <c r="K42" s="5">
        <v>6.67267369651511E-3</v>
      </c>
      <c r="M42">
        <v>3014</v>
      </c>
      <c r="N42">
        <v>62</v>
      </c>
      <c r="O42">
        <v>2952</v>
      </c>
      <c r="P42">
        <v>150</v>
      </c>
      <c r="Q42">
        <v>296</v>
      </c>
      <c r="R42">
        <v>53</v>
      </c>
      <c r="S42">
        <v>959</v>
      </c>
      <c r="T42">
        <v>42</v>
      </c>
      <c r="U42">
        <v>178</v>
      </c>
      <c r="V42">
        <v>28</v>
      </c>
      <c r="W42">
        <v>377</v>
      </c>
      <c r="X42">
        <v>17</v>
      </c>
      <c r="Y42">
        <v>1143</v>
      </c>
      <c r="Z42">
        <v>10</v>
      </c>
      <c r="AB42">
        <f t="shared" si="2"/>
        <v>45511</v>
      </c>
      <c r="AC42">
        <f t="shared" si="3"/>
        <v>0.90112280547559931</v>
      </c>
      <c r="AD42">
        <f t="shared" si="4"/>
        <v>3.2651446902946538E-2</v>
      </c>
      <c r="AE42">
        <f t="shared" si="5"/>
        <v>6.6225747621454154E-2</v>
      </c>
      <c r="AF42">
        <f t="shared" si="6"/>
        <v>2.0570670205706701E-2</v>
      </c>
      <c r="AG42">
        <f t="shared" si="10"/>
        <v>0.15726609157266092</v>
      </c>
      <c r="AH42">
        <f t="shared" si="7"/>
        <v>0.31818181818181818</v>
      </c>
      <c r="AI42">
        <f t="shared" si="8"/>
        <v>0.12508294625082947</v>
      </c>
      <c r="AJ42">
        <f t="shared" si="9"/>
        <v>0.3792302587923026</v>
      </c>
    </row>
    <row r="43" spans="1:36">
      <c r="A43" t="s">
        <v>82</v>
      </c>
      <c r="B43" t="s">
        <v>83</v>
      </c>
      <c r="C43">
        <v>41495</v>
      </c>
      <c r="D43">
        <f t="shared" si="1"/>
        <v>865</v>
      </c>
      <c r="E43">
        <v>40630</v>
      </c>
      <c r="F43">
        <v>40135</v>
      </c>
      <c r="G43">
        <v>4766</v>
      </c>
      <c r="H43" s="5">
        <v>7.3954183266932302E-2</v>
      </c>
      <c r="I43" s="5">
        <v>0.186429282868526</v>
      </c>
      <c r="J43" s="5">
        <v>0.72980577689242998</v>
      </c>
      <c r="K43" s="5">
        <v>9.8107569721115496E-3</v>
      </c>
      <c r="M43">
        <v>2646</v>
      </c>
      <c r="N43">
        <v>157</v>
      </c>
      <c r="O43">
        <v>2584</v>
      </c>
      <c r="P43">
        <v>139</v>
      </c>
      <c r="Q43">
        <v>318</v>
      </c>
      <c r="R43">
        <v>58</v>
      </c>
      <c r="S43">
        <v>1319</v>
      </c>
      <c r="T43">
        <v>40</v>
      </c>
      <c r="U43">
        <v>128</v>
      </c>
      <c r="V43">
        <v>23</v>
      </c>
      <c r="W43">
        <v>517</v>
      </c>
      <c r="X43">
        <v>12</v>
      </c>
      <c r="Y43">
        <v>302</v>
      </c>
      <c r="Z43">
        <v>6</v>
      </c>
      <c r="AB43">
        <f t="shared" si="2"/>
        <v>44141</v>
      </c>
      <c r="AC43">
        <f t="shared" si="3"/>
        <v>0.9092453727826737</v>
      </c>
      <c r="AD43">
        <f t="shared" si="4"/>
        <v>3.0810357717314968E-2</v>
      </c>
      <c r="AE43">
        <f t="shared" si="5"/>
        <v>5.9944269500011325E-2</v>
      </c>
      <c r="AF43">
        <f t="shared" si="6"/>
        <v>5.9334845049130766E-2</v>
      </c>
      <c r="AG43">
        <f t="shared" si="10"/>
        <v>0.16855631141345426</v>
      </c>
      <c r="AH43">
        <f t="shared" si="7"/>
        <v>0.49848828420256991</v>
      </c>
      <c r="AI43">
        <f t="shared" si="8"/>
        <v>0.19538926681783825</v>
      </c>
      <c r="AJ43">
        <f t="shared" si="9"/>
        <v>0.11413454270597127</v>
      </c>
    </row>
    <row r="44" spans="1:36">
      <c r="A44" t="s">
        <v>84</v>
      </c>
      <c r="B44" t="s">
        <v>85</v>
      </c>
      <c r="C44">
        <v>42192</v>
      </c>
      <c r="D44">
        <f t="shared" si="1"/>
        <v>716</v>
      </c>
      <c r="E44">
        <v>41476</v>
      </c>
      <c r="F44">
        <v>40978</v>
      </c>
      <c r="G44">
        <v>4838</v>
      </c>
      <c r="H44" s="5">
        <v>7.1905295464510202E-2</v>
      </c>
      <c r="I44" s="5">
        <v>0.194597359575194</v>
      </c>
      <c r="J44" s="5">
        <v>0.726555268670531</v>
      </c>
      <c r="K44" s="5">
        <v>6.9420762897647002E-3</v>
      </c>
      <c r="M44">
        <v>5332</v>
      </c>
      <c r="N44">
        <v>41</v>
      </c>
      <c r="O44">
        <v>5291</v>
      </c>
      <c r="P44">
        <v>155</v>
      </c>
      <c r="Q44">
        <v>327</v>
      </c>
      <c r="R44">
        <v>60</v>
      </c>
      <c r="S44">
        <v>557</v>
      </c>
      <c r="T44">
        <v>30</v>
      </c>
      <c r="U44">
        <v>164</v>
      </c>
      <c r="V44">
        <v>27</v>
      </c>
      <c r="W44">
        <v>2578</v>
      </c>
      <c r="X44">
        <v>21</v>
      </c>
      <c r="Y44">
        <v>1672</v>
      </c>
      <c r="Z44">
        <v>17</v>
      </c>
      <c r="AB44">
        <f t="shared" si="2"/>
        <v>47524</v>
      </c>
      <c r="AC44">
        <f t="shared" si="3"/>
        <v>0.8622590691019274</v>
      </c>
      <c r="AD44">
        <f t="shared" si="4"/>
        <v>2.5544987795640097E-2</v>
      </c>
      <c r="AE44">
        <f t="shared" si="5"/>
        <v>0.11219594310243246</v>
      </c>
      <c r="AF44">
        <f t="shared" si="6"/>
        <v>7.6894223555888973E-3</v>
      </c>
      <c r="AG44">
        <f t="shared" si="10"/>
        <v>9.2085521380345092E-2</v>
      </c>
      <c r="AH44">
        <f t="shared" si="7"/>
        <v>0.10446361590397599</v>
      </c>
      <c r="AI44">
        <f t="shared" si="8"/>
        <v>0.48349587396849214</v>
      </c>
      <c r="AJ44">
        <f t="shared" si="9"/>
        <v>0.31357839459864967</v>
      </c>
    </row>
    <row r="45" spans="1:36">
      <c r="A45" t="s">
        <v>86</v>
      </c>
      <c r="B45" t="s">
        <v>87</v>
      </c>
      <c r="C45">
        <v>41195</v>
      </c>
      <c r="D45">
        <f t="shared" si="1"/>
        <v>852</v>
      </c>
      <c r="E45">
        <v>40343</v>
      </c>
      <c r="F45">
        <v>39870</v>
      </c>
      <c r="G45">
        <v>4745</v>
      </c>
      <c r="H45" s="5">
        <v>7.0751879699248094E-2</v>
      </c>
      <c r="I45" s="5">
        <v>0.18518796992481201</v>
      </c>
      <c r="J45" s="5">
        <v>0.73152882205513803</v>
      </c>
      <c r="K45" s="5">
        <v>1.2531328320802001E-2</v>
      </c>
      <c r="M45">
        <v>5657</v>
      </c>
      <c r="N45">
        <v>19</v>
      </c>
      <c r="O45">
        <v>5647</v>
      </c>
      <c r="P45">
        <v>152</v>
      </c>
      <c r="Q45">
        <v>352</v>
      </c>
      <c r="R45">
        <v>62</v>
      </c>
      <c r="S45">
        <v>667</v>
      </c>
      <c r="T45">
        <v>32</v>
      </c>
      <c r="U45">
        <v>134</v>
      </c>
      <c r="V45">
        <v>21</v>
      </c>
      <c r="W45">
        <v>2630</v>
      </c>
      <c r="X45">
        <v>27</v>
      </c>
      <c r="Y45">
        <v>1864</v>
      </c>
      <c r="Z45">
        <v>10</v>
      </c>
      <c r="AB45">
        <f t="shared" si="2"/>
        <v>46852</v>
      </c>
      <c r="AC45">
        <f t="shared" si="3"/>
        <v>0.85097754631605904</v>
      </c>
      <c r="AD45">
        <f t="shared" si="4"/>
        <v>2.828054298642534E-2</v>
      </c>
      <c r="AE45">
        <f t="shared" si="5"/>
        <v>0.12074191069751558</v>
      </c>
      <c r="AF45">
        <f t="shared" si="6"/>
        <v>3.3586706735018561E-3</v>
      </c>
      <c r="AG45">
        <f t="shared" si="10"/>
        <v>8.5911260385363272E-2</v>
      </c>
      <c r="AH45">
        <f t="shared" si="7"/>
        <v>0.11790701785398622</v>
      </c>
      <c r="AI45">
        <f t="shared" si="8"/>
        <v>0.46491073006894112</v>
      </c>
      <c r="AJ45">
        <f t="shared" si="9"/>
        <v>0.32950327028460313</v>
      </c>
    </row>
    <row r="46" spans="1:36">
      <c r="A46" t="s">
        <v>88</v>
      </c>
      <c r="B46" t="s">
        <v>89</v>
      </c>
      <c r="C46">
        <v>42907</v>
      </c>
      <c r="D46">
        <f t="shared" si="1"/>
        <v>901</v>
      </c>
      <c r="E46">
        <v>42006</v>
      </c>
      <c r="F46">
        <v>41521</v>
      </c>
      <c r="G46">
        <v>4924</v>
      </c>
      <c r="H46" s="5">
        <v>8.2575429478850895E-2</v>
      </c>
      <c r="I46" s="5">
        <v>0.191184254848179</v>
      </c>
      <c r="J46" s="5">
        <v>0.71798758481305003</v>
      </c>
      <c r="K46" s="5">
        <v>8.2527308599201193E-3</v>
      </c>
      <c r="M46">
        <v>3546</v>
      </c>
      <c r="N46">
        <v>37</v>
      </c>
      <c r="O46">
        <v>3518</v>
      </c>
      <c r="P46">
        <v>122</v>
      </c>
      <c r="Q46">
        <v>233</v>
      </c>
      <c r="R46">
        <v>46</v>
      </c>
      <c r="S46">
        <v>890</v>
      </c>
      <c r="T46">
        <v>38</v>
      </c>
      <c r="U46">
        <v>79</v>
      </c>
      <c r="V46">
        <v>13</v>
      </c>
      <c r="W46">
        <v>1214</v>
      </c>
      <c r="X46">
        <v>12</v>
      </c>
      <c r="Y46">
        <v>1102</v>
      </c>
      <c r="Z46">
        <v>13</v>
      </c>
      <c r="AB46">
        <f t="shared" si="2"/>
        <v>46453</v>
      </c>
      <c r="AC46">
        <f t="shared" si="3"/>
        <v>0.89382817040880025</v>
      </c>
      <c r="AD46">
        <f t="shared" si="4"/>
        <v>2.9836609045702109E-2</v>
      </c>
      <c r="AE46">
        <f t="shared" si="5"/>
        <v>7.6335220545497601E-2</v>
      </c>
      <c r="AF46">
        <f t="shared" si="6"/>
        <v>1.0434292160180485E-2</v>
      </c>
      <c r="AG46">
        <f t="shared" si="10"/>
        <v>8.7986463620981392E-2</v>
      </c>
      <c r="AH46">
        <f t="shared" si="7"/>
        <v>0.25098702763677383</v>
      </c>
      <c r="AI46">
        <f t="shared" si="8"/>
        <v>0.34235758601240834</v>
      </c>
      <c r="AJ46">
        <f t="shared" si="9"/>
        <v>0.3107727016356458</v>
      </c>
    </row>
    <row r="47" spans="1:36">
      <c r="A47" t="s">
        <v>90</v>
      </c>
      <c r="B47" t="s">
        <v>91</v>
      </c>
      <c r="C47">
        <v>42945</v>
      </c>
      <c r="D47">
        <f t="shared" si="1"/>
        <v>859</v>
      </c>
      <c r="E47">
        <v>42086</v>
      </c>
      <c r="F47">
        <v>41592</v>
      </c>
      <c r="G47">
        <v>4939</v>
      </c>
      <c r="H47" s="5">
        <v>7.7625132097223604E-2</v>
      </c>
      <c r="I47" s="5">
        <v>0.18294264578729899</v>
      </c>
      <c r="J47" s="5">
        <v>0.73049764626765301</v>
      </c>
      <c r="K47" s="5">
        <v>8.9345758478240004E-3</v>
      </c>
      <c r="M47">
        <v>4376</v>
      </c>
      <c r="N47">
        <v>19</v>
      </c>
      <c r="O47">
        <v>4357</v>
      </c>
      <c r="P47">
        <v>143</v>
      </c>
      <c r="Q47">
        <v>286</v>
      </c>
      <c r="R47">
        <v>55</v>
      </c>
      <c r="S47">
        <v>749</v>
      </c>
      <c r="T47">
        <v>33</v>
      </c>
      <c r="U47">
        <v>127</v>
      </c>
      <c r="V47">
        <v>21</v>
      </c>
      <c r="W47">
        <v>1731</v>
      </c>
      <c r="X47">
        <v>21</v>
      </c>
      <c r="Y47">
        <v>1464</v>
      </c>
      <c r="Z47">
        <v>13</v>
      </c>
      <c r="AB47">
        <f t="shared" si="2"/>
        <v>47321</v>
      </c>
      <c r="AC47">
        <f t="shared" si="3"/>
        <v>0.87893324316899479</v>
      </c>
      <c r="AD47">
        <f t="shared" si="4"/>
        <v>2.8591957059233744E-2</v>
      </c>
      <c r="AE47">
        <f t="shared" si="5"/>
        <v>9.2474799771771518E-2</v>
      </c>
      <c r="AF47">
        <f t="shared" si="6"/>
        <v>4.3418647166361974E-3</v>
      </c>
      <c r="AG47">
        <f t="shared" si="10"/>
        <v>9.4378427787934191E-2</v>
      </c>
      <c r="AH47">
        <f t="shared" si="7"/>
        <v>0.17116087751371115</v>
      </c>
      <c r="AI47">
        <f t="shared" si="8"/>
        <v>0.39556672760511885</v>
      </c>
      <c r="AJ47">
        <f t="shared" si="9"/>
        <v>0.33455210237659966</v>
      </c>
    </row>
    <row r="48" spans="1:36">
      <c r="A48" t="s">
        <v>92</v>
      </c>
      <c r="B48" t="s">
        <v>93</v>
      </c>
      <c r="C48">
        <v>43076</v>
      </c>
      <c r="D48">
        <f t="shared" si="1"/>
        <v>1019</v>
      </c>
      <c r="E48">
        <v>42057</v>
      </c>
      <c r="F48">
        <v>41595</v>
      </c>
      <c r="G48">
        <v>4947</v>
      </c>
      <c r="H48" s="5">
        <v>7.4974184097404001E-2</v>
      </c>
      <c r="I48" s="5">
        <v>0.208424389423885</v>
      </c>
      <c r="J48" s="5">
        <v>0.70701952402680002</v>
      </c>
      <c r="K48" s="5">
        <v>9.5819024519103804E-3</v>
      </c>
      <c r="M48">
        <v>4104</v>
      </c>
      <c r="N48">
        <v>27</v>
      </c>
      <c r="O48">
        <v>4086</v>
      </c>
      <c r="P48">
        <v>161</v>
      </c>
      <c r="Q48">
        <v>298</v>
      </c>
      <c r="R48">
        <v>54</v>
      </c>
      <c r="S48">
        <v>1326</v>
      </c>
      <c r="T48">
        <v>46</v>
      </c>
      <c r="U48">
        <v>170</v>
      </c>
      <c r="V48">
        <v>26</v>
      </c>
      <c r="W48">
        <v>1555</v>
      </c>
      <c r="X48">
        <v>23</v>
      </c>
      <c r="Y48">
        <v>737</v>
      </c>
      <c r="Z48">
        <v>12</v>
      </c>
      <c r="AB48">
        <f t="shared" si="2"/>
        <v>47180</v>
      </c>
      <c r="AC48">
        <f t="shared" si="3"/>
        <v>0.8816235693090293</v>
      </c>
      <c r="AD48">
        <f t="shared" si="4"/>
        <v>3.1390419669351417E-2</v>
      </c>
      <c r="AE48">
        <f t="shared" si="5"/>
        <v>8.6986011021619333E-2</v>
      </c>
      <c r="AF48">
        <f t="shared" si="6"/>
        <v>6.5789473684210523E-3</v>
      </c>
      <c r="AG48">
        <f t="shared" si="10"/>
        <v>0.11403508771929824</v>
      </c>
      <c r="AH48">
        <f t="shared" si="7"/>
        <v>0.32309941520467839</v>
      </c>
      <c r="AI48">
        <f t="shared" si="8"/>
        <v>0.37889863547758285</v>
      </c>
      <c r="AJ48">
        <f t="shared" si="9"/>
        <v>0.17958089668615984</v>
      </c>
    </row>
    <row r="49" spans="1:36">
      <c r="A49" t="s">
        <v>94</v>
      </c>
      <c r="B49" t="s">
        <v>95</v>
      </c>
      <c r="C49">
        <v>45256</v>
      </c>
      <c r="D49">
        <f t="shared" si="1"/>
        <v>966</v>
      </c>
      <c r="E49">
        <v>44290</v>
      </c>
      <c r="F49">
        <v>43763</v>
      </c>
      <c r="G49">
        <v>5236</v>
      </c>
      <c r="H49" s="5">
        <v>7.4781061850027405E-2</v>
      </c>
      <c r="I49" s="5">
        <v>0.209222769567597</v>
      </c>
      <c r="J49" s="5">
        <v>0.70821930304688896</v>
      </c>
      <c r="K49" s="5">
        <v>7.7768655354862196E-3</v>
      </c>
      <c r="M49">
        <v>3312</v>
      </c>
      <c r="N49">
        <v>30</v>
      </c>
      <c r="O49">
        <v>3291</v>
      </c>
      <c r="P49">
        <v>139</v>
      </c>
      <c r="Q49">
        <v>293</v>
      </c>
      <c r="R49">
        <v>49</v>
      </c>
      <c r="S49">
        <v>715</v>
      </c>
      <c r="T49">
        <v>38</v>
      </c>
      <c r="U49">
        <v>159</v>
      </c>
      <c r="V49">
        <v>30</v>
      </c>
      <c r="W49">
        <v>1553</v>
      </c>
      <c r="X49">
        <v>14</v>
      </c>
      <c r="Y49">
        <v>571</v>
      </c>
      <c r="Z49">
        <v>8</v>
      </c>
      <c r="AB49">
        <f t="shared" si="2"/>
        <v>48568</v>
      </c>
      <c r="AC49">
        <f t="shared" si="3"/>
        <v>0.9010665458738264</v>
      </c>
      <c r="AD49">
        <f t="shared" si="4"/>
        <v>3.0740405205073301E-2</v>
      </c>
      <c r="AE49">
        <f t="shared" si="5"/>
        <v>6.8193048921100313E-2</v>
      </c>
      <c r="AF49">
        <f t="shared" si="6"/>
        <v>9.057971014492754E-3</v>
      </c>
      <c r="AG49">
        <f t="shared" si="10"/>
        <v>0.13647342995169082</v>
      </c>
      <c r="AH49">
        <f t="shared" si="7"/>
        <v>0.21588164251207728</v>
      </c>
      <c r="AI49">
        <f t="shared" si="8"/>
        <v>0.46890096618357485</v>
      </c>
      <c r="AJ49">
        <f t="shared" si="9"/>
        <v>0.17240338164251207</v>
      </c>
    </row>
    <row r="50" spans="1:36">
      <c r="A50" t="s">
        <v>96</v>
      </c>
      <c r="B50" t="s">
        <v>97</v>
      </c>
      <c r="C50">
        <v>43750</v>
      </c>
      <c r="D50">
        <f t="shared" si="1"/>
        <v>827</v>
      </c>
      <c r="E50">
        <v>42923</v>
      </c>
      <c r="F50">
        <v>42474</v>
      </c>
      <c r="G50">
        <v>5017</v>
      </c>
      <c r="H50" s="5">
        <v>8.9987534398005498E-2</v>
      </c>
      <c r="I50" s="5">
        <v>0.19095891055342601</v>
      </c>
      <c r="J50" s="5">
        <v>0.71251499400239904</v>
      </c>
      <c r="K50" s="5">
        <v>6.5385610461697703E-3</v>
      </c>
      <c r="M50">
        <v>5204</v>
      </c>
      <c r="N50">
        <v>31</v>
      </c>
      <c r="O50">
        <v>5173</v>
      </c>
      <c r="P50">
        <v>166</v>
      </c>
      <c r="Q50">
        <v>384</v>
      </c>
      <c r="R50">
        <v>64</v>
      </c>
      <c r="S50">
        <v>923</v>
      </c>
      <c r="T50">
        <v>38</v>
      </c>
      <c r="U50">
        <v>185</v>
      </c>
      <c r="V50">
        <v>33</v>
      </c>
      <c r="W50">
        <v>1879</v>
      </c>
      <c r="X50">
        <v>20</v>
      </c>
      <c r="Y50">
        <v>1802</v>
      </c>
      <c r="Z50">
        <v>11</v>
      </c>
      <c r="AB50">
        <f t="shared" si="2"/>
        <v>48954</v>
      </c>
      <c r="AC50">
        <f t="shared" si="3"/>
        <v>0.8676308371123912</v>
      </c>
      <c r="AD50">
        <f t="shared" si="4"/>
        <v>2.6065285778485926E-2</v>
      </c>
      <c r="AE50">
        <f t="shared" si="5"/>
        <v>0.10630387710912285</v>
      </c>
      <c r="AF50">
        <f t="shared" si="6"/>
        <v>5.9569561875480398E-3</v>
      </c>
      <c r="AG50">
        <f t="shared" si="10"/>
        <v>0.10933897002305919</v>
      </c>
      <c r="AH50">
        <f t="shared" si="7"/>
        <v>0.17736356648731744</v>
      </c>
      <c r="AI50">
        <f t="shared" si="8"/>
        <v>0.36106840891621828</v>
      </c>
      <c r="AJ50">
        <f t="shared" si="9"/>
        <v>0.34627209838585704</v>
      </c>
    </row>
    <row r="51" spans="1:36">
      <c r="A51" t="s">
        <v>98</v>
      </c>
      <c r="B51" t="s">
        <v>99</v>
      </c>
      <c r="C51">
        <v>43308</v>
      </c>
      <c r="D51">
        <f t="shared" si="1"/>
        <v>941</v>
      </c>
      <c r="E51">
        <v>42367</v>
      </c>
      <c r="F51">
        <v>41901</v>
      </c>
      <c r="G51">
        <v>4973</v>
      </c>
      <c r="H51" s="5">
        <v>8.3786102373462998E-2</v>
      </c>
      <c r="I51" s="5">
        <v>0.196954532456391</v>
      </c>
      <c r="J51" s="5">
        <v>0.71041845391287795</v>
      </c>
      <c r="K51" s="5">
        <v>8.8409112572681303E-3</v>
      </c>
      <c r="M51">
        <v>4589</v>
      </c>
      <c r="N51">
        <v>9</v>
      </c>
      <c r="O51">
        <v>4580</v>
      </c>
      <c r="P51">
        <v>147</v>
      </c>
      <c r="Q51">
        <v>361</v>
      </c>
      <c r="R51">
        <v>60</v>
      </c>
      <c r="S51">
        <v>766</v>
      </c>
      <c r="T51">
        <v>37</v>
      </c>
      <c r="U51">
        <v>118</v>
      </c>
      <c r="V51">
        <v>22</v>
      </c>
      <c r="W51">
        <v>1305</v>
      </c>
      <c r="X51">
        <v>15</v>
      </c>
      <c r="Y51">
        <v>2030</v>
      </c>
      <c r="Z51">
        <v>13</v>
      </c>
      <c r="AB51">
        <f t="shared" si="2"/>
        <v>47897</v>
      </c>
      <c r="AC51">
        <f t="shared" si="3"/>
        <v>0.87481470655782201</v>
      </c>
      <c r="AD51">
        <f t="shared" si="4"/>
        <v>2.9375535002192203E-2</v>
      </c>
      <c r="AE51">
        <f t="shared" si="5"/>
        <v>9.5809758439985807E-2</v>
      </c>
      <c r="AF51">
        <f t="shared" si="6"/>
        <v>1.9612115929396384E-3</v>
      </c>
      <c r="AG51">
        <f t="shared" si="10"/>
        <v>0.10438003922423186</v>
      </c>
      <c r="AH51">
        <f t="shared" si="7"/>
        <v>0.16692089779908476</v>
      </c>
      <c r="AI51">
        <f t="shared" si="8"/>
        <v>0.28437568097624755</v>
      </c>
      <c r="AJ51">
        <f t="shared" si="9"/>
        <v>0.4423621704074962</v>
      </c>
    </row>
    <row r="52" spans="1:36">
      <c r="A52" t="s">
        <v>100</v>
      </c>
      <c r="B52" t="s">
        <v>101</v>
      </c>
      <c r="C52">
        <v>44677</v>
      </c>
      <c r="D52">
        <f t="shared" si="1"/>
        <v>919</v>
      </c>
      <c r="E52">
        <v>43758</v>
      </c>
      <c r="F52">
        <v>43197</v>
      </c>
      <c r="G52">
        <v>5149</v>
      </c>
      <c r="H52" s="5">
        <v>9.6865965074592303E-2</v>
      </c>
      <c r="I52" s="5">
        <v>0.17710188504683699</v>
      </c>
      <c r="J52" s="5">
        <v>0.71659535098878202</v>
      </c>
      <c r="K52" s="5">
        <v>9.4367988897883694E-3</v>
      </c>
      <c r="M52">
        <v>4222</v>
      </c>
      <c r="N52">
        <v>10</v>
      </c>
      <c r="O52">
        <v>4212</v>
      </c>
      <c r="P52">
        <v>154</v>
      </c>
      <c r="Q52">
        <v>289</v>
      </c>
      <c r="R52">
        <v>54</v>
      </c>
      <c r="S52">
        <v>792</v>
      </c>
      <c r="T52">
        <v>35</v>
      </c>
      <c r="U52">
        <v>175</v>
      </c>
      <c r="V52">
        <v>28</v>
      </c>
      <c r="W52">
        <v>1477</v>
      </c>
      <c r="X52">
        <v>20</v>
      </c>
      <c r="Y52">
        <v>1479</v>
      </c>
      <c r="Z52">
        <v>17</v>
      </c>
      <c r="AB52">
        <f t="shared" si="2"/>
        <v>48899</v>
      </c>
      <c r="AC52">
        <f t="shared" si="3"/>
        <v>0.88339229841101041</v>
      </c>
      <c r="AD52">
        <f t="shared" si="4"/>
        <v>3.026646761692468E-2</v>
      </c>
      <c r="AE52">
        <f t="shared" si="5"/>
        <v>8.6341233972064863E-2</v>
      </c>
      <c r="AF52">
        <f t="shared" si="6"/>
        <v>2.3685457129322598E-3</v>
      </c>
      <c r="AG52">
        <f t="shared" si="10"/>
        <v>0.10990052108005685</v>
      </c>
      <c r="AH52">
        <f t="shared" si="7"/>
        <v>0.18758882046423497</v>
      </c>
      <c r="AI52">
        <f t="shared" si="8"/>
        <v>0.34983420180009472</v>
      </c>
      <c r="AJ52">
        <f t="shared" si="9"/>
        <v>0.35030791094268121</v>
      </c>
    </row>
    <row r="53" spans="1:36">
      <c r="A53" t="s">
        <v>102</v>
      </c>
      <c r="B53" t="s">
        <v>103</v>
      </c>
      <c r="C53">
        <v>44427</v>
      </c>
      <c r="D53">
        <f t="shared" si="1"/>
        <v>1035</v>
      </c>
      <c r="E53">
        <v>43392</v>
      </c>
      <c r="F53">
        <v>42890</v>
      </c>
      <c r="G53">
        <v>5103</v>
      </c>
      <c r="H53" s="5">
        <v>0.102260018639329</v>
      </c>
      <c r="I53" s="5">
        <v>0.17551258154706401</v>
      </c>
      <c r="J53" s="5">
        <v>0.713536812674744</v>
      </c>
      <c r="K53" s="5">
        <v>8.6905871388630006E-3</v>
      </c>
      <c r="M53">
        <v>4576</v>
      </c>
      <c r="N53">
        <v>21</v>
      </c>
      <c r="O53">
        <v>4555</v>
      </c>
      <c r="P53">
        <v>165</v>
      </c>
      <c r="Q53">
        <v>342</v>
      </c>
      <c r="R53">
        <v>65</v>
      </c>
      <c r="S53">
        <v>1045</v>
      </c>
      <c r="T53">
        <v>41</v>
      </c>
      <c r="U53">
        <v>134</v>
      </c>
      <c r="V53">
        <v>21</v>
      </c>
      <c r="W53">
        <v>1720</v>
      </c>
      <c r="X53">
        <v>19</v>
      </c>
      <c r="Y53">
        <v>1314</v>
      </c>
      <c r="Z53">
        <v>19</v>
      </c>
      <c r="AB53">
        <f t="shared" si="2"/>
        <v>49003</v>
      </c>
      <c r="AC53">
        <f t="shared" si="3"/>
        <v>0.87525253555904736</v>
      </c>
      <c r="AD53">
        <f t="shared" si="4"/>
        <v>3.1365426606534297E-2</v>
      </c>
      <c r="AE53">
        <f t="shared" si="5"/>
        <v>9.3382037834418299E-2</v>
      </c>
      <c r="AF53">
        <f t="shared" si="6"/>
        <v>4.589160839160839E-3</v>
      </c>
      <c r="AG53">
        <f t="shared" si="10"/>
        <v>0.10402097902097902</v>
      </c>
      <c r="AH53">
        <f t="shared" si="7"/>
        <v>0.22836538461538461</v>
      </c>
      <c r="AI53">
        <f t="shared" si="8"/>
        <v>0.37587412587412589</v>
      </c>
      <c r="AJ53">
        <f t="shared" si="9"/>
        <v>0.28715034965034963</v>
      </c>
    </row>
    <row r="54" spans="1:36">
      <c r="A54" t="s">
        <v>104</v>
      </c>
      <c r="B54" t="s">
        <v>105</v>
      </c>
      <c r="C54">
        <v>41791</v>
      </c>
      <c r="D54">
        <f t="shared" si="1"/>
        <v>755</v>
      </c>
      <c r="E54">
        <v>41036</v>
      </c>
      <c r="F54">
        <v>40578</v>
      </c>
      <c r="G54">
        <v>4790</v>
      </c>
      <c r="H54" s="5">
        <v>8.5368255218589997E-2</v>
      </c>
      <c r="I54" s="5">
        <v>0.17959826703426501</v>
      </c>
      <c r="J54" s="5">
        <v>0.72506400157542295</v>
      </c>
      <c r="K54" s="5">
        <v>9.9694761717211491E-3</v>
      </c>
      <c r="M54">
        <v>4078</v>
      </c>
      <c r="N54">
        <v>126</v>
      </c>
      <c r="O54">
        <v>3952</v>
      </c>
      <c r="P54">
        <v>136</v>
      </c>
      <c r="Q54">
        <v>244</v>
      </c>
      <c r="R54">
        <v>43</v>
      </c>
      <c r="S54">
        <v>784</v>
      </c>
      <c r="T54">
        <v>38</v>
      </c>
      <c r="U54">
        <v>85</v>
      </c>
      <c r="V54">
        <v>21</v>
      </c>
      <c r="W54">
        <v>1179</v>
      </c>
      <c r="X54">
        <v>16</v>
      </c>
      <c r="Y54">
        <v>1660</v>
      </c>
      <c r="Z54">
        <v>18</v>
      </c>
      <c r="AB54">
        <f t="shared" si="2"/>
        <v>45869</v>
      </c>
      <c r="AC54">
        <f t="shared" si="3"/>
        <v>0.88464976345680091</v>
      </c>
      <c r="AD54">
        <f t="shared" si="4"/>
        <v>2.6444875624059821E-2</v>
      </c>
      <c r="AE54">
        <f t="shared" si="5"/>
        <v>8.8905360919139281E-2</v>
      </c>
      <c r="AF54">
        <f t="shared" si="6"/>
        <v>3.089749877390878E-2</v>
      </c>
      <c r="AG54">
        <f t="shared" si="10"/>
        <v>8.0676802354095148E-2</v>
      </c>
      <c r="AH54">
        <f t="shared" si="7"/>
        <v>0.19225110348209906</v>
      </c>
      <c r="AI54">
        <f t="shared" si="8"/>
        <v>0.28911230995586074</v>
      </c>
      <c r="AJ54">
        <f t="shared" si="9"/>
        <v>0.40706228543403628</v>
      </c>
    </row>
    <row r="55" spans="1:36">
      <c r="A55" t="s">
        <v>106</v>
      </c>
      <c r="B55" t="s">
        <v>107</v>
      </c>
      <c r="C55">
        <v>42280</v>
      </c>
      <c r="D55">
        <f t="shared" si="1"/>
        <v>874</v>
      </c>
      <c r="E55">
        <v>41406</v>
      </c>
      <c r="F55">
        <v>40997</v>
      </c>
      <c r="G55">
        <v>4867</v>
      </c>
      <c r="H55" s="5">
        <v>8.3861376486644601E-2</v>
      </c>
      <c r="I55" s="5">
        <v>0.17795866640670699</v>
      </c>
      <c r="J55" s="5">
        <v>0.71541723532852397</v>
      </c>
      <c r="K55" s="5">
        <v>2.2762721778124401E-2</v>
      </c>
      <c r="M55">
        <v>4352</v>
      </c>
      <c r="N55">
        <v>152</v>
      </c>
      <c r="O55">
        <v>4206</v>
      </c>
      <c r="P55">
        <v>148</v>
      </c>
      <c r="Q55">
        <v>271</v>
      </c>
      <c r="R55">
        <v>52</v>
      </c>
      <c r="S55">
        <v>941</v>
      </c>
      <c r="T55">
        <v>41</v>
      </c>
      <c r="U55">
        <v>174</v>
      </c>
      <c r="V55">
        <v>30</v>
      </c>
      <c r="W55">
        <v>2196</v>
      </c>
      <c r="X55">
        <v>18</v>
      </c>
      <c r="Y55">
        <v>629</v>
      </c>
      <c r="Z55">
        <v>7</v>
      </c>
      <c r="AB55">
        <f t="shared" si="2"/>
        <v>46632</v>
      </c>
      <c r="AC55">
        <f t="shared" si="3"/>
        <v>0.87916023331617776</v>
      </c>
      <c r="AD55">
        <f t="shared" si="4"/>
        <v>2.7513295591010466E-2</v>
      </c>
      <c r="AE55">
        <f t="shared" si="5"/>
        <v>9.3326471092811808E-2</v>
      </c>
      <c r="AF55">
        <f t="shared" si="6"/>
        <v>3.4926470588235295E-2</v>
      </c>
      <c r="AG55">
        <f t="shared" si="10"/>
        <v>0.10225183823529412</v>
      </c>
      <c r="AH55">
        <f t="shared" si="7"/>
        <v>0.21622242647058823</v>
      </c>
      <c r="AI55">
        <f t="shared" si="8"/>
        <v>0.50459558823529416</v>
      </c>
      <c r="AJ55">
        <f t="shared" si="9"/>
        <v>0.14453125</v>
      </c>
    </row>
    <row r="56" spans="1:36">
      <c r="A56" t="s">
        <v>108</v>
      </c>
      <c r="B56" t="s">
        <v>109</v>
      </c>
      <c r="C56">
        <v>43331</v>
      </c>
      <c r="D56">
        <f t="shared" si="1"/>
        <v>948</v>
      </c>
      <c r="E56">
        <v>42383</v>
      </c>
      <c r="F56">
        <v>41968</v>
      </c>
      <c r="G56">
        <v>4980</v>
      </c>
      <c r="H56" s="5">
        <v>7.7408448021334397E-2</v>
      </c>
      <c r="I56" s="5">
        <v>0.17838944711652899</v>
      </c>
      <c r="J56" s="5">
        <v>0.73751131006238402</v>
      </c>
      <c r="K56" s="5">
        <v>6.6907947997523701E-3</v>
      </c>
      <c r="M56">
        <v>3529</v>
      </c>
      <c r="N56">
        <v>95</v>
      </c>
      <c r="O56">
        <v>3434</v>
      </c>
      <c r="P56">
        <v>142</v>
      </c>
      <c r="Q56">
        <v>241</v>
      </c>
      <c r="R56">
        <v>43</v>
      </c>
      <c r="S56">
        <v>1015</v>
      </c>
      <c r="T56">
        <v>45</v>
      </c>
      <c r="U56">
        <v>163</v>
      </c>
      <c r="V56">
        <v>23</v>
      </c>
      <c r="W56">
        <v>1468</v>
      </c>
      <c r="X56">
        <v>21</v>
      </c>
      <c r="Y56">
        <v>547</v>
      </c>
      <c r="Z56">
        <v>10</v>
      </c>
      <c r="AB56">
        <f t="shared" si="2"/>
        <v>46860</v>
      </c>
      <c r="AC56">
        <f t="shared" si="3"/>
        <v>0.89560392658984211</v>
      </c>
      <c r="AD56">
        <f t="shared" si="4"/>
        <v>2.9086641058472043E-2</v>
      </c>
      <c r="AE56">
        <f t="shared" si="5"/>
        <v>7.530943235168587E-2</v>
      </c>
      <c r="AF56">
        <f t="shared" si="6"/>
        <v>2.6919807310852934E-2</v>
      </c>
      <c r="AG56">
        <f t="shared" si="10"/>
        <v>0.11448002266931143</v>
      </c>
      <c r="AH56">
        <f t="shared" si="7"/>
        <v>0.28761688863700763</v>
      </c>
      <c r="AI56">
        <f t="shared" si="8"/>
        <v>0.41598186455086428</v>
      </c>
      <c r="AJ56">
        <f t="shared" si="9"/>
        <v>0.15500141683196372</v>
      </c>
    </row>
    <row r="57" spans="1:36">
      <c r="A57" t="s">
        <v>110</v>
      </c>
      <c r="B57" t="s">
        <v>111</v>
      </c>
      <c r="C57">
        <v>42009</v>
      </c>
      <c r="D57">
        <f t="shared" si="1"/>
        <v>791</v>
      </c>
      <c r="E57">
        <v>41218</v>
      </c>
      <c r="F57">
        <v>40757</v>
      </c>
      <c r="G57">
        <v>4812</v>
      </c>
      <c r="H57" s="5">
        <v>8.9533942974821604E-2</v>
      </c>
      <c r="I57" s="5">
        <v>0.19218416730000701</v>
      </c>
      <c r="J57" s="5">
        <v>0.71163794160190297</v>
      </c>
      <c r="K57" s="5">
        <v>6.6439481232685301E-3</v>
      </c>
      <c r="M57">
        <v>4632</v>
      </c>
      <c r="N57">
        <v>10</v>
      </c>
      <c r="O57">
        <v>4622</v>
      </c>
      <c r="P57">
        <v>145</v>
      </c>
      <c r="Q57">
        <v>251</v>
      </c>
      <c r="R57">
        <v>45</v>
      </c>
      <c r="S57">
        <v>747</v>
      </c>
      <c r="T57">
        <v>35</v>
      </c>
      <c r="U57">
        <v>226</v>
      </c>
      <c r="V57">
        <v>34</v>
      </c>
      <c r="W57">
        <v>2118</v>
      </c>
      <c r="X57">
        <v>20</v>
      </c>
      <c r="Y57">
        <v>1280</v>
      </c>
      <c r="Z57">
        <v>11</v>
      </c>
      <c r="AB57">
        <f t="shared" si="2"/>
        <v>46641</v>
      </c>
      <c r="AC57">
        <f t="shared" si="3"/>
        <v>0.87384490040951091</v>
      </c>
      <c r="AD57">
        <f t="shared" si="4"/>
        <v>2.6843335262966062E-2</v>
      </c>
      <c r="AE57">
        <f t="shared" si="5"/>
        <v>9.9311764327522992E-2</v>
      </c>
      <c r="AF57">
        <f t="shared" si="6"/>
        <v>2.1588946459412781E-3</v>
      </c>
      <c r="AG57">
        <f t="shared" si="10"/>
        <v>0.10297927461139897</v>
      </c>
      <c r="AH57">
        <f t="shared" si="7"/>
        <v>0.16126943005181346</v>
      </c>
      <c r="AI57">
        <f t="shared" si="8"/>
        <v>0.45725388601036271</v>
      </c>
      <c r="AJ57">
        <f t="shared" si="9"/>
        <v>0.27633851468048359</v>
      </c>
    </row>
    <row r="58" spans="1:36">
      <c r="A58" t="s">
        <v>112</v>
      </c>
      <c r="B58" t="s">
        <v>113</v>
      </c>
      <c r="C58">
        <v>43611</v>
      </c>
      <c r="D58">
        <f t="shared" si="1"/>
        <v>948</v>
      </c>
      <c r="E58">
        <v>42663</v>
      </c>
      <c r="F58">
        <v>42162</v>
      </c>
      <c r="G58">
        <v>4998</v>
      </c>
      <c r="H58" s="5">
        <v>8.06967650195521E-2</v>
      </c>
      <c r="I58" s="5">
        <v>0.193150847256784</v>
      </c>
      <c r="J58" s="5">
        <v>0.71631709918236797</v>
      </c>
      <c r="K58" s="5">
        <v>9.8352885412963595E-3</v>
      </c>
      <c r="M58">
        <v>2777</v>
      </c>
      <c r="N58">
        <v>0</v>
      </c>
      <c r="O58">
        <v>2777</v>
      </c>
      <c r="P58">
        <v>137</v>
      </c>
      <c r="Q58">
        <v>297</v>
      </c>
      <c r="R58">
        <v>56</v>
      </c>
      <c r="S58">
        <v>405</v>
      </c>
      <c r="T58">
        <v>25</v>
      </c>
      <c r="U58">
        <v>138</v>
      </c>
      <c r="V58">
        <v>28</v>
      </c>
      <c r="W58">
        <v>1749</v>
      </c>
      <c r="X58">
        <v>22</v>
      </c>
      <c r="Y58">
        <v>188</v>
      </c>
      <c r="Z58">
        <v>6</v>
      </c>
      <c r="AB58">
        <f t="shared" si="2"/>
        <v>46388</v>
      </c>
      <c r="AC58">
        <f t="shared" si="3"/>
        <v>0.90889885315167718</v>
      </c>
      <c r="AD58">
        <f t="shared" si="4"/>
        <v>3.1236526687936535E-2</v>
      </c>
      <c r="AE58">
        <f t="shared" si="5"/>
        <v>5.9864620160386309E-2</v>
      </c>
      <c r="AF58">
        <f t="shared" si="6"/>
        <v>0</v>
      </c>
      <c r="AG58">
        <f t="shared" si="10"/>
        <v>0.15664386028087865</v>
      </c>
      <c r="AH58">
        <f t="shared" si="7"/>
        <v>0.14584083543392151</v>
      </c>
      <c r="AI58">
        <f t="shared" si="8"/>
        <v>0.62981634857760171</v>
      </c>
      <c r="AJ58">
        <f t="shared" si="9"/>
        <v>6.7698955707598124E-2</v>
      </c>
    </row>
    <row r="59" spans="1:36">
      <c r="A59" t="s">
        <v>114</v>
      </c>
      <c r="B59" t="s">
        <v>115</v>
      </c>
      <c r="C59">
        <v>45386</v>
      </c>
      <c r="D59">
        <f t="shared" si="1"/>
        <v>922</v>
      </c>
      <c r="E59">
        <v>44464</v>
      </c>
      <c r="F59">
        <v>43890</v>
      </c>
      <c r="G59">
        <v>5224</v>
      </c>
      <c r="H59" s="5">
        <v>9.9433176261694997E-2</v>
      </c>
      <c r="I59" s="5">
        <v>0.190124974390494</v>
      </c>
      <c r="J59" s="5">
        <v>0.70147283115937098</v>
      </c>
      <c r="K59" s="5">
        <v>8.9690181884404408E-3</v>
      </c>
      <c r="M59">
        <v>6470</v>
      </c>
      <c r="N59">
        <v>3</v>
      </c>
      <c r="O59">
        <v>6467</v>
      </c>
      <c r="P59">
        <v>149</v>
      </c>
      <c r="Q59">
        <v>361</v>
      </c>
      <c r="R59">
        <v>57</v>
      </c>
      <c r="S59">
        <v>668</v>
      </c>
      <c r="T59">
        <v>29</v>
      </c>
      <c r="U59">
        <v>186</v>
      </c>
      <c r="V59">
        <v>29</v>
      </c>
      <c r="W59">
        <v>3158</v>
      </c>
      <c r="X59">
        <v>19</v>
      </c>
      <c r="Y59">
        <v>2096</v>
      </c>
      <c r="Z59">
        <v>15</v>
      </c>
      <c r="AB59">
        <f t="shared" si="2"/>
        <v>51856</v>
      </c>
      <c r="AC59">
        <f t="shared" si="3"/>
        <v>0.84638228941684668</v>
      </c>
      <c r="AD59">
        <f t="shared" si="4"/>
        <v>2.8849120641777231E-2</v>
      </c>
      <c r="AE59">
        <f t="shared" si="5"/>
        <v>0.12476858994137612</v>
      </c>
      <c r="AF59">
        <f t="shared" si="6"/>
        <v>4.6367851622874809E-4</v>
      </c>
      <c r="AG59">
        <f t="shared" si="10"/>
        <v>8.4544049459041731E-2</v>
      </c>
      <c r="AH59">
        <f t="shared" si="7"/>
        <v>0.10324574961360124</v>
      </c>
      <c r="AI59">
        <f t="shared" si="8"/>
        <v>0.48809891808346212</v>
      </c>
      <c r="AJ59">
        <f t="shared" si="9"/>
        <v>0.3239567233384853</v>
      </c>
    </row>
    <row r="60" spans="1:36">
      <c r="A60" t="s">
        <v>116</v>
      </c>
      <c r="B60" t="s">
        <v>117</v>
      </c>
      <c r="C60">
        <v>44225</v>
      </c>
      <c r="D60">
        <f t="shared" si="1"/>
        <v>964</v>
      </c>
      <c r="E60">
        <v>43261</v>
      </c>
      <c r="F60">
        <v>42734</v>
      </c>
      <c r="G60">
        <v>5071</v>
      </c>
      <c r="H60" s="5">
        <v>8.58644859813084E-2</v>
      </c>
      <c r="I60" s="5">
        <v>0.17289719626168201</v>
      </c>
      <c r="J60" s="5">
        <v>0.73721962616822401</v>
      </c>
      <c r="K60" s="5">
        <v>4.0186915887850498E-3</v>
      </c>
      <c r="M60">
        <v>5929</v>
      </c>
      <c r="N60">
        <v>127</v>
      </c>
      <c r="O60">
        <v>5802</v>
      </c>
      <c r="P60">
        <v>152</v>
      </c>
      <c r="Q60">
        <v>326</v>
      </c>
      <c r="R60">
        <v>62</v>
      </c>
      <c r="S60">
        <v>792</v>
      </c>
      <c r="T60">
        <v>37</v>
      </c>
      <c r="U60">
        <v>127</v>
      </c>
      <c r="V60">
        <v>23</v>
      </c>
      <c r="W60">
        <v>3753</v>
      </c>
      <c r="X60">
        <v>21</v>
      </c>
      <c r="Y60">
        <v>804</v>
      </c>
      <c r="Z60">
        <v>9</v>
      </c>
      <c r="AB60">
        <f t="shared" si="2"/>
        <v>50154</v>
      </c>
      <c r="AC60">
        <f t="shared" si="3"/>
        <v>0.8520556685408941</v>
      </c>
      <c r="AD60">
        <f t="shared" si="4"/>
        <v>2.9728436415839214E-2</v>
      </c>
      <c r="AE60">
        <f t="shared" si="5"/>
        <v>0.11821589504326674</v>
      </c>
      <c r="AF60">
        <f t="shared" si="6"/>
        <v>2.1420138303255187E-2</v>
      </c>
      <c r="AG60">
        <f t="shared" si="10"/>
        <v>7.6404115365154332E-2</v>
      </c>
      <c r="AH60">
        <f t="shared" si="7"/>
        <v>0.13358070500927643</v>
      </c>
      <c r="AI60">
        <f t="shared" si="8"/>
        <v>0.63299038623713944</v>
      </c>
      <c r="AJ60">
        <f t="shared" si="9"/>
        <v>0.13560465508517455</v>
      </c>
    </row>
    <row r="61" spans="1:36">
      <c r="A61" t="s">
        <v>118</v>
      </c>
      <c r="B61" t="s">
        <v>119</v>
      </c>
      <c r="C61">
        <v>41542</v>
      </c>
      <c r="D61">
        <f t="shared" si="1"/>
        <v>815</v>
      </c>
      <c r="E61">
        <v>40727</v>
      </c>
      <c r="F61">
        <v>40266</v>
      </c>
      <c r="G61">
        <v>4818</v>
      </c>
      <c r="H61" s="5">
        <v>9.1806613251308497E-2</v>
      </c>
      <c r="I61" s="5">
        <v>0.17470791059955801</v>
      </c>
      <c r="J61" s="5">
        <v>0.72448093667055302</v>
      </c>
      <c r="K61" s="5">
        <v>9.0045394785801102E-3</v>
      </c>
      <c r="M61">
        <v>3368</v>
      </c>
      <c r="N61">
        <v>17</v>
      </c>
      <c r="O61">
        <v>3351</v>
      </c>
      <c r="P61">
        <v>142</v>
      </c>
      <c r="Q61">
        <v>285</v>
      </c>
      <c r="R61">
        <v>46</v>
      </c>
      <c r="S61">
        <v>720</v>
      </c>
      <c r="T61">
        <v>40</v>
      </c>
      <c r="U61">
        <v>145</v>
      </c>
      <c r="V61">
        <v>24</v>
      </c>
      <c r="W61">
        <v>732</v>
      </c>
      <c r="X61">
        <v>18</v>
      </c>
      <c r="Y61">
        <v>1469</v>
      </c>
      <c r="Z61">
        <v>15</v>
      </c>
      <c r="AB61">
        <f t="shared" si="2"/>
        <v>44910</v>
      </c>
      <c r="AC61">
        <f t="shared" si="3"/>
        <v>0.89659318637274554</v>
      </c>
      <c r="AD61">
        <f t="shared" si="4"/>
        <v>2.8412380316187931E-2</v>
      </c>
      <c r="AE61">
        <f t="shared" si="5"/>
        <v>7.4994433311066575E-2</v>
      </c>
      <c r="AF61">
        <f t="shared" si="6"/>
        <v>5.0475059382422806E-3</v>
      </c>
      <c r="AG61">
        <f t="shared" si="10"/>
        <v>0.12767220902612827</v>
      </c>
      <c r="AH61">
        <f t="shared" si="7"/>
        <v>0.21377672209026127</v>
      </c>
      <c r="AI61">
        <f t="shared" si="8"/>
        <v>0.21733966745843231</v>
      </c>
      <c r="AJ61">
        <f t="shared" si="9"/>
        <v>0.43616389548693585</v>
      </c>
    </row>
    <row r="62" spans="1:36">
      <c r="A62" t="s">
        <v>120</v>
      </c>
      <c r="B62" t="s">
        <v>121</v>
      </c>
      <c r="C62">
        <v>42364</v>
      </c>
      <c r="D62">
        <f t="shared" si="1"/>
        <v>820</v>
      </c>
      <c r="E62">
        <v>41544</v>
      </c>
      <c r="F62">
        <v>41062</v>
      </c>
      <c r="G62">
        <v>4883</v>
      </c>
      <c r="H62" s="5">
        <v>8.3702154564466696E-2</v>
      </c>
      <c r="I62" s="5">
        <v>0.18068187344973499</v>
      </c>
      <c r="J62" s="5">
        <v>0.72917173289236903</v>
      </c>
      <c r="K62" s="5">
        <v>6.4442390934293103E-3</v>
      </c>
      <c r="M62">
        <v>3865</v>
      </c>
      <c r="N62">
        <v>24</v>
      </c>
      <c r="O62">
        <v>3841</v>
      </c>
      <c r="P62">
        <v>156</v>
      </c>
      <c r="Q62">
        <v>374</v>
      </c>
      <c r="R62">
        <v>65</v>
      </c>
      <c r="S62">
        <v>704</v>
      </c>
      <c r="T62">
        <v>32</v>
      </c>
      <c r="U62">
        <v>207</v>
      </c>
      <c r="V62">
        <v>29</v>
      </c>
      <c r="W62">
        <v>1707</v>
      </c>
      <c r="X62">
        <v>16</v>
      </c>
      <c r="Y62">
        <v>849</v>
      </c>
      <c r="Z62">
        <v>14</v>
      </c>
      <c r="AB62">
        <f t="shared" si="2"/>
        <v>46229</v>
      </c>
      <c r="AC62">
        <f t="shared" si="3"/>
        <v>0.88823033161002829</v>
      </c>
      <c r="AD62">
        <f t="shared" si="4"/>
        <v>2.8164139393021696E-2</v>
      </c>
      <c r="AE62">
        <f t="shared" si="5"/>
        <v>8.3605528996949965E-2</v>
      </c>
      <c r="AF62">
        <f t="shared" si="6"/>
        <v>6.2095730918499351E-3</v>
      </c>
      <c r="AG62">
        <f t="shared" si="10"/>
        <v>0.15032341526520052</v>
      </c>
      <c r="AH62">
        <f t="shared" si="7"/>
        <v>0.18214747736093143</v>
      </c>
      <c r="AI62">
        <f t="shared" si="8"/>
        <v>0.44165588615782664</v>
      </c>
      <c r="AJ62">
        <f t="shared" si="9"/>
        <v>0.21966364812419145</v>
      </c>
    </row>
    <row r="63" spans="1:36">
      <c r="A63" t="s">
        <v>122</v>
      </c>
      <c r="B63" t="s">
        <v>123</v>
      </c>
      <c r="C63">
        <v>42744</v>
      </c>
      <c r="D63">
        <f t="shared" si="1"/>
        <v>777</v>
      </c>
      <c r="E63">
        <v>41967</v>
      </c>
      <c r="F63">
        <v>41546</v>
      </c>
      <c r="G63">
        <v>4915</v>
      </c>
      <c r="H63" s="5">
        <v>8.9483683235937805E-2</v>
      </c>
      <c r="I63" s="5">
        <v>0.182839140995118</v>
      </c>
      <c r="J63" s="5">
        <v>0.71947670923213802</v>
      </c>
      <c r="K63" s="5">
        <v>8.2004665368059105E-3</v>
      </c>
      <c r="M63">
        <v>3892</v>
      </c>
      <c r="N63">
        <v>22</v>
      </c>
      <c r="O63">
        <v>3879</v>
      </c>
      <c r="P63">
        <v>155</v>
      </c>
      <c r="Q63">
        <v>318</v>
      </c>
      <c r="R63">
        <v>56</v>
      </c>
      <c r="S63">
        <v>935</v>
      </c>
      <c r="T63">
        <v>42</v>
      </c>
      <c r="U63">
        <v>128</v>
      </c>
      <c r="V63">
        <v>22</v>
      </c>
      <c r="W63">
        <v>1876</v>
      </c>
      <c r="X63">
        <v>20</v>
      </c>
      <c r="Y63">
        <v>622</v>
      </c>
      <c r="Z63">
        <v>15</v>
      </c>
      <c r="AB63">
        <f t="shared" si="2"/>
        <v>46636</v>
      </c>
      <c r="AC63">
        <f t="shared" si="3"/>
        <v>0.8908568487863453</v>
      </c>
      <c r="AD63">
        <f t="shared" si="4"/>
        <v>2.5688309460502615E-2</v>
      </c>
      <c r="AE63">
        <f t="shared" si="5"/>
        <v>8.345484175315207E-2</v>
      </c>
      <c r="AF63">
        <f t="shared" si="6"/>
        <v>5.6526207605344294E-3</v>
      </c>
      <c r="AG63">
        <f t="shared" si="10"/>
        <v>0.11459403905447071</v>
      </c>
      <c r="AH63">
        <f t="shared" si="7"/>
        <v>0.24023638232271327</v>
      </c>
      <c r="AI63">
        <f t="shared" si="8"/>
        <v>0.48201438848920863</v>
      </c>
      <c r="AJ63">
        <f t="shared" si="9"/>
        <v>0.15981500513874614</v>
      </c>
    </row>
    <row r="64" spans="1:36">
      <c r="A64" t="s">
        <v>124</v>
      </c>
      <c r="B64" t="s">
        <v>125</v>
      </c>
      <c r="C64">
        <v>43401</v>
      </c>
      <c r="D64">
        <f t="shared" si="1"/>
        <v>758</v>
      </c>
      <c r="E64">
        <v>42643</v>
      </c>
      <c r="F64">
        <v>42204</v>
      </c>
      <c r="G64">
        <v>5011</v>
      </c>
      <c r="H64" s="5">
        <v>7.7505799914776796E-2</v>
      </c>
      <c r="I64" s="5">
        <v>0.200937455612897</v>
      </c>
      <c r="J64" s="5">
        <v>0.71592254154632795</v>
      </c>
      <c r="K64" s="5">
        <v>5.6342029259978197E-3</v>
      </c>
      <c r="M64">
        <v>3457</v>
      </c>
      <c r="N64">
        <v>46</v>
      </c>
      <c r="O64">
        <v>3411</v>
      </c>
      <c r="P64">
        <v>127</v>
      </c>
      <c r="Q64">
        <v>263</v>
      </c>
      <c r="R64">
        <v>47</v>
      </c>
      <c r="S64">
        <v>506</v>
      </c>
      <c r="T64">
        <v>27</v>
      </c>
      <c r="U64">
        <v>129</v>
      </c>
      <c r="V64">
        <v>21</v>
      </c>
      <c r="W64">
        <v>615</v>
      </c>
      <c r="X64">
        <v>15</v>
      </c>
      <c r="Y64">
        <v>1898</v>
      </c>
      <c r="Z64">
        <v>17</v>
      </c>
      <c r="AB64">
        <f t="shared" si="2"/>
        <v>46858</v>
      </c>
      <c r="AC64">
        <f t="shared" si="3"/>
        <v>0.90067864612232706</v>
      </c>
      <c r="AD64">
        <f t="shared" si="4"/>
        <v>2.5545264415894831E-2</v>
      </c>
      <c r="AE64">
        <f t="shared" si="5"/>
        <v>7.3776089461778133E-2</v>
      </c>
      <c r="AF64">
        <f t="shared" si="6"/>
        <v>1.3306334972519526E-2</v>
      </c>
      <c r="AG64">
        <f t="shared" si="10"/>
        <v>0.11339311541799248</v>
      </c>
      <c r="AH64">
        <f t="shared" si="7"/>
        <v>0.14636968469771477</v>
      </c>
      <c r="AI64">
        <f t="shared" si="8"/>
        <v>0.17789991321955453</v>
      </c>
      <c r="AJ64">
        <f t="shared" si="9"/>
        <v>0.54903095169221872</v>
      </c>
    </row>
    <row r="65" spans="1:36">
      <c r="A65" t="s">
        <v>126</v>
      </c>
      <c r="B65" t="s">
        <v>127</v>
      </c>
      <c r="C65">
        <v>41902</v>
      </c>
      <c r="D65">
        <f t="shared" si="1"/>
        <v>787</v>
      </c>
      <c r="E65">
        <v>41115</v>
      </c>
      <c r="F65">
        <v>40612</v>
      </c>
      <c r="G65">
        <v>4816</v>
      </c>
      <c r="H65" s="5">
        <v>6.8765371372356096E-2</v>
      </c>
      <c r="I65" s="5">
        <v>0.18428430890309899</v>
      </c>
      <c r="J65" s="5">
        <v>0.74085095917363497</v>
      </c>
      <c r="K65" s="5">
        <v>6.0993605509099902E-3</v>
      </c>
      <c r="M65">
        <v>3849</v>
      </c>
      <c r="N65">
        <v>43</v>
      </c>
      <c r="O65">
        <v>3807</v>
      </c>
      <c r="P65">
        <v>155</v>
      </c>
      <c r="Q65">
        <v>311</v>
      </c>
      <c r="R65">
        <v>58</v>
      </c>
      <c r="S65">
        <v>592</v>
      </c>
      <c r="T65">
        <v>34</v>
      </c>
      <c r="U65">
        <v>169</v>
      </c>
      <c r="V65">
        <v>26</v>
      </c>
      <c r="W65">
        <v>975</v>
      </c>
      <c r="X65">
        <v>21</v>
      </c>
      <c r="Y65">
        <v>1760</v>
      </c>
      <c r="Z65">
        <v>16</v>
      </c>
      <c r="AB65">
        <f t="shared" si="2"/>
        <v>45751</v>
      </c>
      <c r="AC65">
        <f t="shared" si="3"/>
        <v>0.88767458634783936</v>
      </c>
      <c r="AD65">
        <f t="shared" si="4"/>
        <v>2.8196105003169328E-2</v>
      </c>
      <c r="AE65">
        <f t="shared" si="5"/>
        <v>8.4129308648991277E-2</v>
      </c>
      <c r="AF65">
        <f t="shared" si="6"/>
        <v>1.1171732917640946E-2</v>
      </c>
      <c r="AG65">
        <f t="shared" si="10"/>
        <v>0.12470771628994544</v>
      </c>
      <c r="AH65">
        <f t="shared" si="7"/>
        <v>0.15380618342426605</v>
      </c>
      <c r="AI65">
        <f t="shared" si="8"/>
        <v>0.2533125487139517</v>
      </c>
      <c r="AJ65">
        <f t="shared" si="9"/>
        <v>0.45726162639646661</v>
      </c>
    </row>
    <row r="66" spans="1:36">
      <c r="A66" t="s">
        <v>128</v>
      </c>
      <c r="B66" t="s">
        <v>129</v>
      </c>
      <c r="C66">
        <v>41293</v>
      </c>
      <c r="D66">
        <f t="shared" si="1"/>
        <v>919</v>
      </c>
      <c r="E66">
        <v>40374</v>
      </c>
      <c r="F66">
        <v>39906</v>
      </c>
      <c r="G66">
        <v>4759</v>
      </c>
      <c r="H66" s="5">
        <v>7.3141426783479305E-2</v>
      </c>
      <c r="I66" s="5">
        <v>0.18530663329161501</v>
      </c>
      <c r="J66" s="5">
        <v>0.73499374217772195</v>
      </c>
      <c r="K66" s="5">
        <v>6.5581977471839796E-3</v>
      </c>
      <c r="M66">
        <v>3743</v>
      </c>
      <c r="N66">
        <v>64</v>
      </c>
      <c r="O66">
        <v>3688</v>
      </c>
      <c r="P66">
        <v>165</v>
      </c>
      <c r="Q66">
        <v>402</v>
      </c>
      <c r="R66">
        <v>65</v>
      </c>
      <c r="S66">
        <v>976</v>
      </c>
      <c r="T66">
        <v>47</v>
      </c>
      <c r="U66">
        <v>279</v>
      </c>
      <c r="V66">
        <v>28</v>
      </c>
      <c r="W66">
        <v>699</v>
      </c>
      <c r="X66">
        <v>16</v>
      </c>
      <c r="Y66">
        <v>1334</v>
      </c>
      <c r="Z66">
        <v>9</v>
      </c>
      <c r="AB66">
        <f t="shared" si="2"/>
        <v>45036</v>
      </c>
      <c r="AC66">
        <f t="shared" si="3"/>
        <v>0.88609112709832138</v>
      </c>
      <c r="AD66">
        <f t="shared" si="4"/>
        <v>3.0797584154898302E-2</v>
      </c>
      <c r="AE66">
        <f t="shared" si="5"/>
        <v>8.3111288746780351E-2</v>
      </c>
      <c r="AF66">
        <f t="shared" si="6"/>
        <v>1.7098584023510555E-2</v>
      </c>
      <c r="AG66">
        <f t="shared" ref="AG66:AG101" si="11">(Q66+U66)/M66</f>
        <v>0.18193962062516697</v>
      </c>
      <c r="AH66">
        <f t="shared" si="7"/>
        <v>0.26075340635853594</v>
      </c>
      <c r="AI66">
        <f t="shared" si="8"/>
        <v>0.18674859738177932</v>
      </c>
      <c r="AJ66">
        <f t="shared" si="9"/>
        <v>0.35639861074004808</v>
      </c>
    </row>
    <row r="67" spans="1:36">
      <c r="A67" t="s">
        <v>130</v>
      </c>
      <c r="B67" t="s">
        <v>131</v>
      </c>
      <c r="C67">
        <v>40876</v>
      </c>
      <c r="D67">
        <f t="shared" ref="D67:D101" si="12">C67-E67</f>
        <v>691</v>
      </c>
      <c r="E67">
        <v>40185</v>
      </c>
      <c r="F67">
        <v>39741</v>
      </c>
      <c r="G67">
        <v>4688</v>
      </c>
      <c r="H67" s="5">
        <v>6.7467698959328304E-2</v>
      </c>
      <c r="I67" s="5">
        <v>0.185159117188678</v>
      </c>
      <c r="J67" s="5">
        <v>0.73910311196018297</v>
      </c>
      <c r="K67" s="5">
        <v>8.2700718918103707E-3</v>
      </c>
      <c r="M67">
        <v>5982</v>
      </c>
      <c r="N67">
        <v>124</v>
      </c>
      <c r="O67">
        <v>5858</v>
      </c>
      <c r="P67">
        <v>151</v>
      </c>
      <c r="Q67">
        <v>318</v>
      </c>
      <c r="R67">
        <v>55</v>
      </c>
      <c r="S67">
        <v>766</v>
      </c>
      <c r="T67">
        <v>36</v>
      </c>
      <c r="U67">
        <v>254</v>
      </c>
      <c r="V67">
        <v>25</v>
      </c>
      <c r="W67">
        <v>1739</v>
      </c>
      <c r="X67">
        <v>15</v>
      </c>
      <c r="Y67">
        <v>2781</v>
      </c>
      <c r="Z67">
        <v>20</v>
      </c>
      <c r="AB67">
        <f t="shared" ref="AB67:AB101" si="13">C67+M67</f>
        <v>46858</v>
      </c>
      <c r="AC67">
        <f t="shared" ref="AC67:AC101" si="14">F67/AB67</f>
        <v>0.84811558325152592</v>
      </c>
      <c r="AD67">
        <f t="shared" ref="AD67:AD101" si="15">(C67-F67)/AB67</f>
        <v>2.4222117888087414E-2</v>
      </c>
      <c r="AE67">
        <f t="shared" ref="AE67:AE101" si="16">M67/AB67</f>
        <v>0.12766229886038671</v>
      </c>
      <c r="AF67">
        <f t="shared" ref="AF67:AF101" si="17">N67/M67</f>
        <v>2.0728853226345705E-2</v>
      </c>
      <c r="AG67">
        <f t="shared" si="11"/>
        <v>9.5620193915078575E-2</v>
      </c>
      <c r="AH67">
        <f t="shared" ref="AH67:AH101" si="18">S67/M67</f>
        <v>0.12805081912403879</v>
      </c>
      <c r="AI67">
        <f t="shared" ref="AI67:AI101" si="19">W67/M67</f>
        <v>0.29070544968238049</v>
      </c>
      <c r="AJ67">
        <f t="shared" ref="AJ67:AJ101" si="20">Y67/M67</f>
        <v>0.46489468405215645</v>
      </c>
    </row>
    <row r="68" spans="1:36">
      <c r="A68" t="s">
        <v>132</v>
      </c>
      <c r="B68" t="s">
        <v>133</v>
      </c>
      <c r="C68">
        <v>41919</v>
      </c>
      <c r="D68">
        <f t="shared" si="12"/>
        <v>948</v>
      </c>
      <c r="E68">
        <v>40971</v>
      </c>
      <c r="F68">
        <v>40517</v>
      </c>
      <c r="G68">
        <v>4817</v>
      </c>
      <c r="H68" s="5">
        <v>7.7879468140217595E-2</v>
      </c>
      <c r="I68" s="5">
        <v>0.18733502725904699</v>
      </c>
      <c r="J68" s="5">
        <v>0.71840540740558001</v>
      </c>
      <c r="K68" s="5">
        <v>1.6380097195155E-2</v>
      </c>
      <c r="M68">
        <v>5323</v>
      </c>
      <c r="N68">
        <v>162</v>
      </c>
      <c r="O68">
        <v>5161</v>
      </c>
      <c r="P68">
        <v>164</v>
      </c>
      <c r="Q68">
        <v>326</v>
      </c>
      <c r="R68">
        <v>59</v>
      </c>
      <c r="S68">
        <v>706</v>
      </c>
      <c r="T68">
        <v>40</v>
      </c>
      <c r="U68">
        <v>169</v>
      </c>
      <c r="V68">
        <v>26</v>
      </c>
      <c r="W68">
        <v>2849</v>
      </c>
      <c r="X68">
        <v>22</v>
      </c>
      <c r="Y68">
        <v>1119</v>
      </c>
      <c r="Z68">
        <v>19</v>
      </c>
      <c r="AB68">
        <f t="shared" si="13"/>
        <v>47242</v>
      </c>
      <c r="AC68">
        <f t="shared" si="14"/>
        <v>0.85764785572160362</v>
      </c>
      <c r="AD68">
        <f t="shared" si="15"/>
        <v>2.9676982346217348E-2</v>
      </c>
      <c r="AE68">
        <f t="shared" si="16"/>
        <v>0.112675161932179</v>
      </c>
      <c r="AF68">
        <f t="shared" si="17"/>
        <v>3.0433965808754463E-2</v>
      </c>
      <c r="AG68">
        <f t="shared" si="11"/>
        <v>9.2992673304527526E-2</v>
      </c>
      <c r="AH68">
        <f t="shared" si="18"/>
        <v>0.13263197445049785</v>
      </c>
      <c r="AI68">
        <f t="shared" si="19"/>
        <v>0.53522449746383616</v>
      </c>
      <c r="AJ68">
        <f t="shared" si="20"/>
        <v>0.21021980086417433</v>
      </c>
    </row>
    <row r="69" spans="1:36">
      <c r="A69" t="s">
        <v>134</v>
      </c>
      <c r="B69" t="s">
        <v>135</v>
      </c>
      <c r="C69">
        <v>40742</v>
      </c>
      <c r="D69">
        <f t="shared" si="12"/>
        <v>859</v>
      </c>
      <c r="E69">
        <v>39883</v>
      </c>
      <c r="F69">
        <v>39474</v>
      </c>
      <c r="G69">
        <v>4692</v>
      </c>
      <c r="H69" s="5">
        <v>7.9689436281328199E-2</v>
      </c>
      <c r="I69" s="5">
        <v>0.17819478515970799</v>
      </c>
      <c r="J69" s="5">
        <v>0.73647606282086997</v>
      </c>
      <c r="K69" s="5">
        <v>5.6397157380946401E-3</v>
      </c>
      <c r="M69">
        <v>3326</v>
      </c>
      <c r="N69">
        <v>84</v>
      </c>
      <c r="O69">
        <v>3242</v>
      </c>
      <c r="P69">
        <v>135</v>
      </c>
      <c r="Q69">
        <v>298</v>
      </c>
      <c r="R69">
        <v>53</v>
      </c>
      <c r="S69">
        <v>489</v>
      </c>
      <c r="T69">
        <v>31</v>
      </c>
      <c r="U69">
        <v>140</v>
      </c>
      <c r="V69">
        <v>20</v>
      </c>
      <c r="W69">
        <v>1472</v>
      </c>
      <c r="X69">
        <v>22</v>
      </c>
      <c r="Y69">
        <v>843</v>
      </c>
      <c r="Z69">
        <v>9</v>
      </c>
      <c r="AB69">
        <f t="shared" si="13"/>
        <v>44068</v>
      </c>
      <c r="AC69">
        <f t="shared" si="14"/>
        <v>0.89575201960606332</v>
      </c>
      <c r="AD69">
        <f t="shared" si="15"/>
        <v>2.8773713352092223E-2</v>
      </c>
      <c r="AE69">
        <f t="shared" si="16"/>
        <v>7.5474267041844428E-2</v>
      </c>
      <c r="AF69">
        <f t="shared" si="17"/>
        <v>2.5255562236921228E-2</v>
      </c>
      <c r="AG69">
        <f t="shared" si="11"/>
        <v>0.13168971737823212</v>
      </c>
      <c r="AH69">
        <f t="shared" si="18"/>
        <v>0.14702345159350572</v>
      </c>
      <c r="AI69">
        <f t="shared" si="19"/>
        <v>0.44257366205652438</v>
      </c>
      <c r="AJ69">
        <f t="shared" si="20"/>
        <v>0.2534576067348166</v>
      </c>
    </row>
    <row r="70" spans="1:36">
      <c r="A70" t="s">
        <v>136</v>
      </c>
      <c r="B70" t="s">
        <v>137</v>
      </c>
      <c r="C70">
        <v>43406</v>
      </c>
      <c r="D70">
        <f t="shared" si="12"/>
        <v>1003</v>
      </c>
      <c r="E70">
        <v>42403</v>
      </c>
      <c r="F70">
        <v>41893</v>
      </c>
      <c r="G70">
        <v>4994</v>
      </c>
      <c r="H70" s="5">
        <v>7.1857858335320796E-2</v>
      </c>
      <c r="I70" s="5">
        <v>0.20248032435010699</v>
      </c>
      <c r="J70" s="5">
        <v>0.71671834009062696</v>
      </c>
      <c r="K70" s="5">
        <v>8.9434772239446701E-3</v>
      </c>
      <c r="M70">
        <v>4590</v>
      </c>
      <c r="N70">
        <v>67</v>
      </c>
      <c r="O70">
        <v>4523</v>
      </c>
      <c r="P70">
        <v>172</v>
      </c>
      <c r="Q70">
        <v>334</v>
      </c>
      <c r="R70">
        <v>63</v>
      </c>
      <c r="S70">
        <v>1033</v>
      </c>
      <c r="T70">
        <v>47</v>
      </c>
      <c r="U70">
        <v>182</v>
      </c>
      <c r="V70">
        <v>31</v>
      </c>
      <c r="W70">
        <v>1565</v>
      </c>
      <c r="X70">
        <v>19</v>
      </c>
      <c r="Y70">
        <v>1412</v>
      </c>
      <c r="Z70">
        <v>13</v>
      </c>
      <c r="AB70">
        <f t="shared" si="13"/>
        <v>47996</v>
      </c>
      <c r="AC70">
        <f t="shared" si="14"/>
        <v>0.8728435702975248</v>
      </c>
      <c r="AD70">
        <f t="shared" si="15"/>
        <v>3.1523460288357362E-2</v>
      </c>
      <c r="AE70">
        <f t="shared" si="16"/>
        <v>9.5632969414117849E-2</v>
      </c>
      <c r="AF70">
        <f t="shared" si="17"/>
        <v>1.4596949891067539E-2</v>
      </c>
      <c r="AG70">
        <f t="shared" si="11"/>
        <v>0.11241830065359477</v>
      </c>
      <c r="AH70">
        <f t="shared" si="18"/>
        <v>0.22505446623093681</v>
      </c>
      <c r="AI70">
        <f t="shared" si="19"/>
        <v>0.34095860566448799</v>
      </c>
      <c r="AJ70">
        <f t="shared" si="20"/>
        <v>0.30762527233115466</v>
      </c>
    </row>
    <row r="71" spans="1:36">
      <c r="A71" t="s">
        <v>138</v>
      </c>
      <c r="B71" t="s">
        <v>139</v>
      </c>
      <c r="C71">
        <v>44228</v>
      </c>
      <c r="D71">
        <f t="shared" si="12"/>
        <v>992</v>
      </c>
      <c r="E71">
        <v>43236</v>
      </c>
      <c r="F71">
        <v>42650</v>
      </c>
      <c r="G71">
        <v>5091</v>
      </c>
      <c r="H71" s="5">
        <v>8.0275390487787701E-2</v>
      </c>
      <c r="I71" s="5">
        <v>0.20188277170222199</v>
      </c>
      <c r="J71" s="5">
        <v>0.710605812238016</v>
      </c>
      <c r="K71" s="5">
        <v>7.2360255719738703E-3</v>
      </c>
      <c r="M71">
        <v>3864</v>
      </c>
      <c r="N71">
        <v>11</v>
      </c>
      <c r="O71">
        <v>3853</v>
      </c>
      <c r="P71">
        <v>149</v>
      </c>
      <c r="Q71">
        <v>381</v>
      </c>
      <c r="R71">
        <v>64</v>
      </c>
      <c r="S71">
        <v>723</v>
      </c>
      <c r="T71">
        <v>28</v>
      </c>
      <c r="U71">
        <v>125</v>
      </c>
      <c r="V71">
        <v>21</v>
      </c>
      <c r="W71">
        <v>1230</v>
      </c>
      <c r="X71">
        <v>21</v>
      </c>
      <c r="Y71">
        <v>1394</v>
      </c>
      <c r="Z71">
        <v>15</v>
      </c>
      <c r="AB71">
        <f t="shared" si="13"/>
        <v>48092</v>
      </c>
      <c r="AC71">
        <f t="shared" si="14"/>
        <v>0.88684188638442984</v>
      </c>
      <c r="AD71">
        <f t="shared" si="15"/>
        <v>3.2812110122265654E-2</v>
      </c>
      <c r="AE71">
        <f t="shared" si="16"/>
        <v>8.0346003493304494E-2</v>
      </c>
      <c r="AF71">
        <f t="shared" si="17"/>
        <v>2.846790890269151E-3</v>
      </c>
      <c r="AG71">
        <f t="shared" si="11"/>
        <v>0.13095238095238096</v>
      </c>
      <c r="AH71">
        <f t="shared" si="18"/>
        <v>0.18711180124223603</v>
      </c>
      <c r="AI71">
        <f t="shared" si="19"/>
        <v>0.31832298136645965</v>
      </c>
      <c r="AJ71">
        <f t="shared" si="20"/>
        <v>0.36076604554865427</v>
      </c>
    </row>
    <row r="72" spans="1:36">
      <c r="A72" t="s">
        <v>140</v>
      </c>
      <c r="B72" t="s">
        <v>141</v>
      </c>
      <c r="C72">
        <v>42752</v>
      </c>
      <c r="D72">
        <f t="shared" si="12"/>
        <v>840</v>
      </c>
      <c r="E72">
        <v>41912</v>
      </c>
      <c r="F72">
        <v>41401</v>
      </c>
      <c r="G72">
        <v>4913</v>
      </c>
      <c r="H72" s="5">
        <v>8.0886079003885003E-2</v>
      </c>
      <c r="I72" s="5">
        <v>0.18525132115537801</v>
      </c>
      <c r="J72" s="5">
        <v>0.72664752298448398</v>
      </c>
      <c r="K72" s="5">
        <v>7.21507685625347E-3</v>
      </c>
      <c r="M72">
        <v>4253</v>
      </c>
      <c r="N72">
        <v>48</v>
      </c>
      <c r="O72">
        <v>4205</v>
      </c>
      <c r="P72">
        <v>141</v>
      </c>
      <c r="Q72">
        <v>255</v>
      </c>
      <c r="R72">
        <v>47</v>
      </c>
      <c r="S72">
        <v>628</v>
      </c>
      <c r="T72">
        <v>32</v>
      </c>
      <c r="U72">
        <v>230</v>
      </c>
      <c r="V72">
        <v>25</v>
      </c>
      <c r="W72">
        <v>1487</v>
      </c>
      <c r="X72">
        <v>21</v>
      </c>
      <c r="Y72">
        <v>1605</v>
      </c>
      <c r="Z72">
        <v>16</v>
      </c>
      <c r="AB72">
        <f t="shared" si="13"/>
        <v>47005</v>
      </c>
      <c r="AC72">
        <f t="shared" si="14"/>
        <v>0.88077864057015209</v>
      </c>
      <c r="AD72">
        <f t="shared" si="15"/>
        <v>2.874162323157111E-2</v>
      </c>
      <c r="AE72">
        <f t="shared" si="16"/>
        <v>9.0479736198276775E-2</v>
      </c>
      <c r="AF72">
        <f t="shared" si="17"/>
        <v>1.1286150952268986E-2</v>
      </c>
      <c r="AG72">
        <f t="shared" si="11"/>
        <v>0.11403715024688456</v>
      </c>
      <c r="AH72">
        <f t="shared" si="18"/>
        <v>0.14766047495885257</v>
      </c>
      <c r="AI72">
        <f t="shared" si="19"/>
        <v>0.34963555137549962</v>
      </c>
      <c r="AJ72">
        <f t="shared" si="20"/>
        <v>0.37738067246649426</v>
      </c>
    </row>
    <row r="73" spans="1:36">
      <c r="A73" t="s">
        <v>142</v>
      </c>
      <c r="B73" t="s">
        <v>143</v>
      </c>
      <c r="C73">
        <v>43060</v>
      </c>
      <c r="D73">
        <f t="shared" si="12"/>
        <v>989</v>
      </c>
      <c r="E73">
        <v>42071</v>
      </c>
      <c r="F73">
        <v>41588</v>
      </c>
      <c r="G73">
        <v>4947</v>
      </c>
      <c r="H73" s="5">
        <v>9.5763078253350606E-2</v>
      </c>
      <c r="I73" s="5">
        <v>0.18698659749243399</v>
      </c>
      <c r="J73" s="5">
        <v>0.70990056204064</v>
      </c>
      <c r="K73" s="5">
        <v>7.3497622135754396E-3</v>
      </c>
      <c r="M73">
        <v>3485</v>
      </c>
      <c r="N73">
        <v>44</v>
      </c>
      <c r="O73">
        <v>3441</v>
      </c>
      <c r="P73">
        <v>147</v>
      </c>
      <c r="Q73">
        <v>311</v>
      </c>
      <c r="R73">
        <v>59</v>
      </c>
      <c r="S73">
        <v>832</v>
      </c>
      <c r="T73">
        <v>34</v>
      </c>
      <c r="U73">
        <v>134</v>
      </c>
      <c r="V73">
        <v>24</v>
      </c>
      <c r="W73">
        <v>621</v>
      </c>
      <c r="X73">
        <v>18</v>
      </c>
      <c r="Y73">
        <v>1543</v>
      </c>
      <c r="Z73">
        <v>12</v>
      </c>
      <c r="AB73">
        <f t="shared" si="13"/>
        <v>46545</v>
      </c>
      <c r="AC73">
        <f t="shared" si="14"/>
        <v>0.89350091309485447</v>
      </c>
      <c r="AD73">
        <f t="shared" si="15"/>
        <v>3.1625308840906648E-2</v>
      </c>
      <c r="AE73">
        <f t="shared" si="16"/>
        <v>7.4873778064238908E-2</v>
      </c>
      <c r="AF73">
        <f t="shared" si="17"/>
        <v>1.2625538020086082E-2</v>
      </c>
      <c r="AG73">
        <f t="shared" si="11"/>
        <v>0.12769010043041606</v>
      </c>
      <c r="AH73">
        <f t="shared" si="18"/>
        <v>0.23873744619799139</v>
      </c>
      <c r="AI73">
        <f t="shared" si="19"/>
        <v>0.1781922525107604</v>
      </c>
      <c r="AJ73">
        <f t="shared" si="20"/>
        <v>0.44275466284074605</v>
      </c>
    </row>
    <row r="74" spans="1:36">
      <c r="A74" t="s">
        <v>144</v>
      </c>
      <c r="B74" t="s">
        <v>145</v>
      </c>
      <c r="C74">
        <v>44698</v>
      </c>
      <c r="D74">
        <f t="shared" si="12"/>
        <v>986</v>
      </c>
      <c r="E74">
        <v>43712</v>
      </c>
      <c r="F74">
        <v>43266</v>
      </c>
      <c r="G74">
        <v>5146</v>
      </c>
      <c r="H74" s="5">
        <v>8.9449276699813104E-2</v>
      </c>
      <c r="I74" s="5">
        <v>0.17975220912258</v>
      </c>
      <c r="J74" s="5">
        <v>0.72394619661767801</v>
      </c>
      <c r="K74" s="5">
        <v>6.8523175599289401E-3</v>
      </c>
      <c r="M74">
        <v>4265</v>
      </c>
      <c r="N74">
        <v>79</v>
      </c>
      <c r="O74">
        <v>4186</v>
      </c>
      <c r="P74">
        <v>151</v>
      </c>
      <c r="Q74">
        <v>303</v>
      </c>
      <c r="R74">
        <v>54</v>
      </c>
      <c r="S74">
        <v>1124</v>
      </c>
      <c r="T74">
        <v>35</v>
      </c>
      <c r="U74">
        <v>199</v>
      </c>
      <c r="V74">
        <v>30</v>
      </c>
      <c r="W74">
        <v>1107</v>
      </c>
      <c r="X74">
        <v>16</v>
      </c>
      <c r="Y74">
        <v>1453</v>
      </c>
      <c r="Z74">
        <v>16</v>
      </c>
      <c r="AB74">
        <f t="shared" si="13"/>
        <v>48963</v>
      </c>
      <c r="AC74">
        <f t="shared" si="14"/>
        <v>0.88364683536548005</v>
      </c>
      <c r="AD74">
        <f t="shared" si="15"/>
        <v>2.9246573943590058E-2</v>
      </c>
      <c r="AE74">
        <f t="shared" si="16"/>
        <v>8.710659069092988E-2</v>
      </c>
      <c r="AF74">
        <f t="shared" si="17"/>
        <v>1.8522860492379837E-2</v>
      </c>
      <c r="AG74">
        <f t="shared" si="11"/>
        <v>0.11770222743259086</v>
      </c>
      <c r="AH74">
        <f t="shared" si="18"/>
        <v>0.26354044548651817</v>
      </c>
      <c r="AI74">
        <f t="shared" si="19"/>
        <v>0.25955451348182884</v>
      </c>
      <c r="AJ74">
        <f t="shared" si="20"/>
        <v>0.34067995310668231</v>
      </c>
    </row>
    <row r="75" spans="1:36">
      <c r="A75" t="s">
        <v>146</v>
      </c>
      <c r="B75" t="s">
        <v>147</v>
      </c>
      <c r="C75">
        <v>41758</v>
      </c>
      <c r="D75">
        <f t="shared" si="12"/>
        <v>870</v>
      </c>
      <c r="E75">
        <v>40888</v>
      </c>
      <c r="F75">
        <v>40412</v>
      </c>
      <c r="G75">
        <v>4771</v>
      </c>
      <c r="H75" s="5">
        <v>9.2978986402966604E-2</v>
      </c>
      <c r="I75" s="5">
        <v>0.183782447466007</v>
      </c>
      <c r="J75" s="5">
        <v>0.71562422744128595</v>
      </c>
      <c r="K75" s="5">
        <v>7.6143386897404202E-3</v>
      </c>
      <c r="M75">
        <v>4031</v>
      </c>
      <c r="N75">
        <v>12</v>
      </c>
      <c r="O75">
        <v>4028</v>
      </c>
      <c r="P75">
        <v>139</v>
      </c>
      <c r="Q75">
        <v>312</v>
      </c>
      <c r="R75">
        <v>53</v>
      </c>
      <c r="S75">
        <v>707</v>
      </c>
      <c r="T75">
        <v>40</v>
      </c>
      <c r="U75">
        <v>135</v>
      </c>
      <c r="V75">
        <v>20</v>
      </c>
      <c r="W75">
        <v>1437</v>
      </c>
      <c r="X75">
        <v>18</v>
      </c>
      <c r="Y75">
        <v>1437</v>
      </c>
      <c r="Z75">
        <v>8</v>
      </c>
      <c r="AB75">
        <f t="shared" si="13"/>
        <v>45789</v>
      </c>
      <c r="AC75">
        <f t="shared" si="14"/>
        <v>0.88257004957522545</v>
      </c>
      <c r="AD75">
        <f t="shared" si="15"/>
        <v>2.9395706392364978E-2</v>
      </c>
      <c r="AE75">
        <f t="shared" si="16"/>
        <v>8.8034244032409531E-2</v>
      </c>
      <c r="AF75">
        <f t="shared" si="17"/>
        <v>2.9769288017861572E-3</v>
      </c>
      <c r="AG75">
        <f t="shared" si="11"/>
        <v>0.11089059786653437</v>
      </c>
      <c r="AH75">
        <f t="shared" si="18"/>
        <v>0.17539072190523444</v>
      </c>
      <c r="AI75">
        <f t="shared" si="19"/>
        <v>0.35648722401389232</v>
      </c>
      <c r="AJ75">
        <f t="shared" si="20"/>
        <v>0.35648722401389232</v>
      </c>
    </row>
    <row r="76" spans="1:36">
      <c r="A76" t="s">
        <v>148</v>
      </c>
      <c r="B76" t="s">
        <v>149</v>
      </c>
      <c r="C76">
        <v>41658</v>
      </c>
      <c r="D76">
        <f t="shared" si="12"/>
        <v>695</v>
      </c>
      <c r="E76">
        <v>40963</v>
      </c>
      <c r="F76">
        <v>40499</v>
      </c>
      <c r="G76">
        <v>4796</v>
      </c>
      <c r="H76" s="5">
        <v>9.0805902383654893E-2</v>
      </c>
      <c r="I76" s="5">
        <v>0.17828060997877901</v>
      </c>
      <c r="J76" s="5">
        <v>0.72237575877214599</v>
      </c>
      <c r="K76" s="5">
        <v>8.5377288654197303E-3</v>
      </c>
      <c r="M76">
        <v>3298</v>
      </c>
      <c r="N76">
        <v>144</v>
      </c>
      <c r="O76">
        <v>3163</v>
      </c>
      <c r="P76">
        <v>144</v>
      </c>
      <c r="Q76">
        <v>266</v>
      </c>
      <c r="R76">
        <v>47</v>
      </c>
      <c r="S76">
        <v>402</v>
      </c>
      <c r="T76">
        <v>31</v>
      </c>
      <c r="U76">
        <v>163</v>
      </c>
      <c r="V76">
        <v>31</v>
      </c>
      <c r="W76">
        <v>1173</v>
      </c>
      <c r="X76">
        <v>21</v>
      </c>
      <c r="Y76">
        <v>1159</v>
      </c>
      <c r="Z76">
        <v>14</v>
      </c>
      <c r="AB76">
        <f t="shared" si="13"/>
        <v>44956</v>
      </c>
      <c r="AC76">
        <f t="shared" si="14"/>
        <v>0.90085861731470773</v>
      </c>
      <c r="AD76">
        <f t="shared" si="15"/>
        <v>2.5780763413115047E-2</v>
      </c>
      <c r="AE76">
        <f t="shared" si="16"/>
        <v>7.3360619272177241E-2</v>
      </c>
      <c r="AF76">
        <f t="shared" si="17"/>
        <v>4.3662825955124315E-2</v>
      </c>
      <c r="AG76">
        <f t="shared" si="11"/>
        <v>0.13007883565797454</v>
      </c>
      <c r="AH76">
        <f t="shared" si="18"/>
        <v>0.12189205579138872</v>
      </c>
      <c r="AI76">
        <f t="shared" si="19"/>
        <v>0.35567010309278352</v>
      </c>
      <c r="AJ76">
        <f t="shared" si="20"/>
        <v>0.35142510612492417</v>
      </c>
    </row>
    <row r="77" spans="1:36">
      <c r="A77" t="s">
        <v>150</v>
      </c>
      <c r="B77" t="s">
        <v>151</v>
      </c>
      <c r="C77">
        <v>41674</v>
      </c>
      <c r="D77">
        <f t="shared" si="12"/>
        <v>796</v>
      </c>
      <c r="E77">
        <v>40878</v>
      </c>
      <c r="F77">
        <v>40323</v>
      </c>
      <c r="G77">
        <v>4788</v>
      </c>
      <c r="H77" s="5">
        <v>9.1431686406660398E-2</v>
      </c>
      <c r="I77" s="5">
        <v>0.167376976064225</v>
      </c>
      <c r="J77" s="5">
        <v>0.73447643589870704</v>
      </c>
      <c r="K77" s="5">
        <v>6.7149016304078497E-3</v>
      </c>
      <c r="M77">
        <v>4364</v>
      </c>
      <c r="N77">
        <v>78</v>
      </c>
      <c r="O77">
        <v>4295</v>
      </c>
      <c r="P77">
        <v>154</v>
      </c>
      <c r="Q77">
        <v>311</v>
      </c>
      <c r="R77">
        <v>61</v>
      </c>
      <c r="S77">
        <v>1134</v>
      </c>
      <c r="T77">
        <v>33</v>
      </c>
      <c r="U77">
        <v>173</v>
      </c>
      <c r="V77">
        <v>29</v>
      </c>
      <c r="W77">
        <v>1569</v>
      </c>
      <c r="X77">
        <v>18</v>
      </c>
      <c r="Y77">
        <v>1108</v>
      </c>
      <c r="Z77">
        <v>13</v>
      </c>
      <c r="AB77">
        <f t="shared" si="13"/>
        <v>46038</v>
      </c>
      <c r="AC77">
        <f t="shared" si="14"/>
        <v>0.87586341717711458</v>
      </c>
      <c r="AD77">
        <f t="shared" si="15"/>
        <v>2.9345323428472132E-2</v>
      </c>
      <c r="AE77">
        <f t="shared" si="16"/>
        <v>9.479125939441331E-2</v>
      </c>
      <c r="AF77">
        <f t="shared" si="17"/>
        <v>1.7873510540788267E-2</v>
      </c>
      <c r="AG77">
        <f t="shared" si="11"/>
        <v>0.11090742438130156</v>
      </c>
      <c r="AH77">
        <f t="shared" si="18"/>
        <v>0.2598533455545371</v>
      </c>
      <c r="AI77">
        <f t="shared" si="19"/>
        <v>0.35953253895508708</v>
      </c>
      <c r="AJ77">
        <f t="shared" si="20"/>
        <v>0.25389550870760769</v>
      </c>
    </row>
    <row r="78" spans="1:36">
      <c r="A78" t="s">
        <v>152</v>
      </c>
      <c r="B78" t="s">
        <v>153</v>
      </c>
      <c r="C78">
        <v>42631</v>
      </c>
      <c r="D78">
        <f t="shared" si="12"/>
        <v>985</v>
      </c>
      <c r="E78">
        <v>41646</v>
      </c>
      <c r="F78">
        <v>41075</v>
      </c>
      <c r="G78">
        <v>4900</v>
      </c>
      <c r="H78" s="5">
        <v>8.5060323020042794E-2</v>
      </c>
      <c r="I78" s="5">
        <v>0.18595543880132301</v>
      </c>
      <c r="J78" s="5">
        <v>0.72083576571317398</v>
      </c>
      <c r="K78" s="5">
        <v>8.1484724654602107E-3</v>
      </c>
      <c r="M78">
        <v>5506</v>
      </c>
      <c r="N78">
        <v>26</v>
      </c>
      <c r="O78">
        <v>5480</v>
      </c>
      <c r="P78">
        <v>139</v>
      </c>
      <c r="Q78">
        <v>256</v>
      </c>
      <c r="R78">
        <v>46</v>
      </c>
      <c r="S78">
        <v>583</v>
      </c>
      <c r="T78">
        <v>34</v>
      </c>
      <c r="U78">
        <v>159</v>
      </c>
      <c r="V78">
        <v>27</v>
      </c>
      <c r="W78">
        <v>2895</v>
      </c>
      <c r="X78">
        <v>25</v>
      </c>
      <c r="Y78">
        <v>1587</v>
      </c>
      <c r="Z78">
        <v>7</v>
      </c>
      <c r="AB78">
        <f t="shared" si="13"/>
        <v>48137</v>
      </c>
      <c r="AC78">
        <f t="shared" si="14"/>
        <v>0.85329372416228677</v>
      </c>
      <c r="AD78">
        <f t="shared" si="15"/>
        <v>3.232440742048736E-2</v>
      </c>
      <c r="AE78">
        <f t="shared" si="16"/>
        <v>0.11438186841722583</v>
      </c>
      <c r="AF78">
        <f t="shared" si="17"/>
        <v>4.7221213221939704E-3</v>
      </c>
      <c r="AG78">
        <f t="shared" si="11"/>
        <v>7.5372321104249906E-2</v>
      </c>
      <c r="AH78">
        <f t="shared" si="18"/>
        <v>0.10588448964765711</v>
      </c>
      <c r="AI78">
        <f t="shared" si="19"/>
        <v>0.52579004722121325</v>
      </c>
      <c r="AJ78">
        <f t="shared" si="20"/>
        <v>0.28823102070468581</v>
      </c>
    </row>
    <row r="79" spans="1:36">
      <c r="A79" t="s">
        <v>154</v>
      </c>
      <c r="B79" t="s">
        <v>155</v>
      </c>
      <c r="C79">
        <v>43512</v>
      </c>
      <c r="D79">
        <f t="shared" si="12"/>
        <v>918</v>
      </c>
      <c r="E79">
        <v>42594</v>
      </c>
      <c r="F79">
        <v>42094</v>
      </c>
      <c r="G79">
        <v>5023</v>
      </c>
      <c r="H79" s="5">
        <v>8.8795026339518801E-2</v>
      </c>
      <c r="I79" s="5">
        <v>0.18952588866214201</v>
      </c>
      <c r="J79" s="5">
        <v>0.71448910825304901</v>
      </c>
      <c r="K79" s="5">
        <v>7.1899767452897299E-3</v>
      </c>
      <c r="M79">
        <v>5007</v>
      </c>
      <c r="N79">
        <v>23</v>
      </c>
      <c r="O79">
        <v>4984</v>
      </c>
      <c r="P79">
        <v>157</v>
      </c>
      <c r="Q79">
        <v>338</v>
      </c>
      <c r="R79">
        <v>59</v>
      </c>
      <c r="S79">
        <v>1202</v>
      </c>
      <c r="T79">
        <v>40</v>
      </c>
      <c r="U79">
        <v>276</v>
      </c>
      <c r="V79">
        <v>29</v>
      </c>
      <c r="W79">
        <v>2177</v>
      </c>
      <c r="X79">
        <v>17</v>
      </c>
      <c r="Y79">
        <v>991</v>
      </c>
      <c r="Z79">
        <v>12</v>
      </c>
      <c r="AB79">
        <f t="shared" si="13"/>
        <v>48519</v>
      </c>
      <c r="AC79">
        <f t="shared" si="14"/>
        <v>0.8675776499927863</v>
      </c>
      <c r="AD79">
        <f t="shared" si="15"/>
        <v>2.9225664172798285E-2</v>
      </c>
      <c r="AE79">
        <f t="shared" si="16"/>
        <v>0.10319668583441538</v>
      </c>
      <c r="AF79">
        <f t="shared" si="17"/>
        <v>4.5935690033952464E-3</v>
      </c>
      <c r="AG79">
        <f t="shared" si="11"/>
        <v>0.12262832035150789</v>
      </c>
      <c r="AH79">
        <f t="shared" si="18"/>
        <v>0.24006391052526463</v>
      </c>
      <c r="AI79">
        <f t="shared" si="19"/>
        <v>0.43479129219093271</v>
      </c>
      <c r="AJ79">
        <f t="shared" si="20"/>
        <v>0.19792290792889955</v>
      </c>
    </row>
    <row r="80" spans="1:36">
      <c r="A80" t="s">
        <v>156</v>
      </c>
      <c r="B80" t="s">
        <v>157</v>
      </c>
      <c r="C80">
        <v>41811</v>
      </c>
      <c r="D80">
        <f t="shared" si="12"/>
        <v>979</v>
      </c>
      <c r="E80">
        <v>40832</v>
      </c>
      <c r="F80">
        <v>40443</v>
      </c>
      <c r="G80">
        <v>4830</v>
      </c>
      <c r="H80" s="5">
        <v>8.47407407407407E-2</v>
      </c>
      <c r="I80" s="5">
        <v>0.176395061728395</v>
      </c>
      <c r="J80" s="5">
        <v>0.73207407407407399</v>
      </c>
      <c r="K80" s="5">
        <v>6.79012345679012E-3</v>
      </c>
      <c r="M80">
        <v>4257</v>
      </c>
      <c r="N80">
        <v>37</v>
      </c>
      <c r="O80">
        <v>4220</v>
      </c>
      <c r="P80">
        <v>145</v>
      </c>
      <c r="Q80">
        <v>280</v>
      </c>
      <c r="R80">
        <v>57</v>
      </c>
      <c r="S80">
        <v>751</v>
      </c>
      <c r="T80">
        <v>32</v>
      </c>
      <c r="U80">
        <v>121</v>
      </c>
      <c r="V80">
        <v>23</v>
      </c>
      <c r="W80">
        <v>1777</v>
      </c>
      <c r="X80">
        <v>15</v>
      </c>
      <c r="Y80">
        <v>1291</v>
      </c>
      <c r="Z80">
        <v>18</v>
      </c>
      <c r="AB80">
        <f t="shared" si="13"/>
        <v>46068</v>
      </c>
      <c r="AC80">
        <f t="shared" si="14"/>
        <v>0.87789789007554053</v>
      </c>
      <c r="AD80">
        <f t="shared" si="15"/>
        <v>2.9695233133628551E-2</v>
      </c>
      <c r="AE80">
        <f t="shared" si="16"/>
        <v>9.2406876790830941E-2</v>
      </c>
      <c r="AF80">
        <f t="shared" si="17"/>
        <v>8.6915668311017148E-3</v>
      </c>
      <c r="AG80">
        <f t="shared" si="11"/>
        <v>9.4197791872210473E-2</v>
      </c>
      <c r="AH80">
        <f t="shared" si="18"/>
        <v>0.17641531595019966</v>
      </c>
      <c r="AI80">
        <f t="shared" si="19"/>
        <v>0.41743011510453371</v>
      </c>
      <c r="AJ80">
        <f t="shared" si="20"/>
        <v>0.30326521024195441</v>
      </c>
    </row>
    <row r="81" spans="1:36">
      <c r="A81" t="s">
        <v>158</v>
      </c>
      <c r="B81" t="s">
        <v>159</v>
      </c>
      <c r="C81">
        <v>41163</v>
      </c>
      <c r="D81">
        <f t="shared" si="12"/>
        <v>896</v>
      </c>
      <c r="E81">
        <v>40267</v>
      </c>
      <c r="F81">
        <v>39900</v>
      </c>
      <c r="G81">
        <v>4763</v>
      </c>
      <c r="H81" s="5">
        <v>7.7275572805809406E-2</v>
      </c>
      <c r="I81" s="5">
        <v>0.17801427319394</v>
      </c>
      <c r="J81" s="5">
        <v>0.73544509828471305</v>
      </c>
      <c r="K81" s="5">
        <v>9.2650557155377501E-3</v>
      </c>
      <c r="M81">
        <v>4052</v>
      </c>
      <c r="N81">
        <v>3</v>
      </c>
      <c r="O81">
        <v>4049</v>
      </c>
      <c r="P81">
        <v>138</v>
      </c>
      <c r="Q81">
        <v>313</v>
      </c>
      <c r="R81">
        <v>55</v>
      </c>
      <c r="S81">
        <v>548</v>
      </c>
      <c r="T81">
        <v>26</v>
      </c>
      <c r="U81">
        <v>133</v>
      </c>
      <c r="V81">
        <v>22</v>
      </c>
      <c r="W81">
        <v>1706</v>
      </c>
      <c r="X81">
        <v>22</v>
      </c>
      <c r="Y81">
        <v>1349</v>
      </c>
      <c r="Z81">
        <v>13</v>
      </c>
      <c r="AB81">
        <f t="shared" si="13"/>
        <v>45215</v>
      </c>
      <c r="AC81">
        <f t="shared" si="14"/>
        <v>0.88245051420988607</v>
      </c>
      <c r="AD81">
        <f t="shared" si="15"/>
        <v>2.7933208006192634E-2</v>
      </c>
      <c r="AE81">
        <f t="shared" si="16"/>
        <v>8.9616277783921269E-2</v>
      </c>
      <c r="AF81">
        <f t="shared" si="17"/>
        <v>7.403751233958539E-4</v>
      </c>
      <c r="AG81">
        <f t="shared" si="11"/>
        <v>0.11006910167818361</v>
      </c>
      <c r="AH81">
        <f t="shared" si="18"/>
        <v>0.13524185587364265</v>
      </c>
      <c r="AI81">
        <f t="shared" si="19"/>
        <v>0.42102665350444224</v>
      </c>
      <c r="AJ81">
        <f t="shared" si="20"/>
        <v>0.33292201382033565</v>
      </c>
    </row>
    <row r="82" spans="1:36">
      <c r="A82" t="s">
        <v>160</v>
      </c>
      <c r="B82" t="s">
        <v>161</v>
      </c>
      <c r="C82">
        <v>43603</v>
      </c>
      <c r="D82">
        <f t="shared" si="12"/>
        <v>910</v>
      </c>
      <c r="E82">
        <v>42693</v>
      </c>
      <c r="F82">
        <v>42219</v>
      </c>
      <c r="G82">
        <v>5030</v>
      </c>
      <c r="H82" s="5">
        <v>9.0197099117431304E-2</v>
      </c>
      <c r="I82" s="5">
        <v>0.179660696117171</v>
      </c>
      <c r="J82" s="5">
        <v>0.72285450630575199</v>
      </c>
      <c r="K82" s="5">
        <v>7.2876984596455504E-3</v>
      </c>
      <c r="M82">
        <v>2715</v>
      </c>
      <c r="N82">
        <v>42</v>
      </c>
      <c r="O82">
        <v>2683</v>
      </c>
      <c r="P82">
        <v>139</v>
      </c>
      <c r="Q82">
        <v>332</v>
      </c>
      <c r="R82">
        <v>59</v>
      </c>
      <c r="S82">
        <v>750</v>
      </c>
      <c r="T82">
        <v>35</v>
      </c>
      <c r="U82">
        <v>102</v>
      </c>
      <c r="V82">
        <v>18</v>
      </c>
      <c r="W82">
        <v>1157</v>
      </c>
      <c r="X82">
        <v>20</v>
      </c>
      <c r="Y82">
        <v>342</v>
      </c>
      <c r="Z82">
        <v>7</v>
      </c>
      <c r="AB82">
        <f t="shared" si="13"/>
        <v>46318</v>
      </c>
      <c r="AC82">
        <f t="shared" si="14"/>
        <v>0.91150308735264907</v>
      </c>
      <c r="AD82">
        <f t="shared" si="15"/>
        <v>2.9880392072196553E-2</v>
      </c>
      <c r="AE82">
        <f t="shared" si="16"/>
        <v>5.8616520575154367E-2</v>
      </c>
      <c r="AF82">
        <f t="shared" si="17"/>
        <v>1.5469613259668509E-2</v>
      </c>
      <c r="AG82">
        <f t="shared" si="11"/>
        <v>0.15985267034990791</v>
      </c>
      <c r="AH82">
        <f t="shared" si="18"/>
        <v>0.27624309392265195</v>
      </c>
      <c r="AI82">
        <f t="shared" si="19"/>
        <v>0.42615101289134438</v>
      </c>
      <c r="AJ82">
        <f t="shared" si="20"/>
        <v>0.12596685082872927</v>
      </c>
    </row>
    <row r="83" spans="1:36">
      <c r="A83" t="s">
        <v>162</v>
      </c>
      <c r="B83" t="s">
        <v>163</v>
      </c>
      <c r="C83">
        <v>41080</v>
      </c>
      <c r="D83">
        <f t="shared" si="12"/>
        <v>761</v>
      </c>
      <c r="E83">
        <v>40319</v>
      </c>
      <c r="F83">
        <v>39838</v>
      </c>
      <c r="G83">
        <v>4703</v>
      </c>
      <c r="H83" s="5">
        <v>9.6264331769487399E-2</v>
      </c>
      <c r="I83" s="5">
        <v>0.17619609122155599</v>
      </c>
      <c r="J83" s="5">
        <v>0.72124237938734004</v>
      </c>
      <c r="K83" s="5">
        <v>6.2971976216162004E-3</v>
      </c>
      <c r="M83">
        <v>5326</v>
      </c>
      <c r="N83">
        <v>28</v>
      </c>
      <c r="O83">
        <v>5298</v>
      </c>
      <c r="P83">
        <v>144</v>
      </c>
      <c r="Q83">
        <v>267</v>
      </c>
      <c r="R83">
        <v>48</v>
      </c>
      <c r="S83">
        <v>637</v>
      </c>
      <c r="T83">
        <v>30</v>
      </c>
      <c r="U83">
        <v>168</v>
      </c>
      <c r="V83">
        <v>31</v>
      </c>
      <c r="W83">
        <v>1689</v>
      </c>
      <c r="X83">
        <v>20</v>
      </c>
      <c r="Y83">
        <v>2537</v>
      </c>
      <c r="Z83">
        <v>15</v>
      </c>
      <c r="AB83">
        <f t="shared" si="13"/>
        <v>46406</v>
      </c>
      <c r="AC83">
        <f t="shared" si="14"/>
        <v>0.85846657759772438</v>
      </c>
      <c r="AD83">
        <f t="shared" si="15"/>
        <v>2.6763780545619099E-2</v>
      </c>
      <c r="AE83">
        <f t="shared" si="16"/>
        <v>0.11476964185665647</v>
      </c>
      <c r="AF83">
        <f t="shared" si="17"/>
        <v>5.257228689447991E-3</v>
      </c>
      <c r="AG83">
        <f t="shared" si="11"/>
        <v>8.1674802853924144E-2</v>
      </c>
      <c r="AH83">
        <f t="shared" si="18"/>
        <v>0.1196019526849418</v>
      </c>
      <c r="AI83">
        <f t="shared" si="19"/>
        <v>0.31712354487420202</v>
      </c>
      <c r="AJ83">
        <f t="shared" si="20"/>
        <v>0.47634247089748405</v>
      </c>
    </row>
    <row r="84" spans="1:36">
      <c r="A84" t="s">
        <v>164</v>
      </c>
      <c r="B84" t="s">
        <v>165</v>
      </c>
      <c r="C84">
        <v>43429</v>
      </c>
      <c r="D84">
        <f t="shared" si="12"/>
        <v>907</v>
      </c>
      <c r="E84">
        <v>42522</v>
      </c>
      <c r="F84">
        <v>42052</v>
      </c>
      <c r="G84">
        <v>4997</v>
      </c>
      <c r="H84" s="5">
        <v>8.3537208142324404E-2</v>
      </c>
      <c r="I84" s="5">
        <v>0.182465974679936</v>
      </c>
      <c r="J84" s="5">
        <v>0.72858126885347096</v>
      </c>
      <c r="K84" s="5">
        <v>5.4155483242678297E-3</v>
      </c>
      <c r="M84">
        <v>3849</v>
      </c>
      <c r="N84">
        <v>123</v>
      </c>
      <c r="O84">
        <v>3744</v>
      </c>
      <c r="P84">
        <v>161</v>
      </c>
      <c r="Q84">
        <v>370</v>
      </c>
      <c r="R84">
        <v>69</v>
      </c>
      <c r="S84">
        <v>784</v>
      </c>
      <c r="T84">
        <v>36</v>
      </c>
      <c r="U84">
        <v>171</v>
      </c>
      <c r="V84">
        <v>26</v>
      </c>
      <c r="W84">
        <v>1542</v>
      </c>
      <c r="X84">
        <v>15</v>
      </c>
      <c r="Y84">
        <v>877</v>
      </c>
      <c r="Z84">
        <v>15</v>
      </c>
      <c r="AB84">
        <f t="shared" si="13"/>
        <v>47278</v>
      </c>
      <c r="AC84">
        <f t="shared" si="14"/>
        <v>0.88946232920174284</v>
      </c>
      <c r="AD84">
        <f t="shared" si="15"/>
        <v>2.9125597529506324E-2</v>
      </c>
      <c r="AE84">
        <f t="shared" si="16"/>
        <v>8.1412073268750787E-2</v>
      </c>
      <c r="AF84">
        <f t="shared" si="17"/>
        <v>3.1956352299298517E-2</v>
      </c>
      <c r="AG84">
        <f t="shared" si="11"/>
        <v>0.14055598856845933</v>
      </c>
      <c r="AH84">
        <f t="shared" si="18"/>
        <v>0.20368926994024422</v>
      </c>
      <c r="AI84">
        <f t="shared" si="19"/>
        <v>0.40062353858144972</v>
      </c>
      <c r="AJ84">
        <f t="shared" si="20"/>
        <v>0.22785138997142115</v>
      </c>
    </row>
    <row r="85" spans="1:36">
      <c r="A85" t="s">
        <v>166</v>
      </c>
      <c r="B85" t="s">
        <v>167</v>
      </c>
      <c r="C85">
        <v>44186</v>
      </c>
      <c r="D85">
        <f t="shared" si="12"/>
        <v>1094</v>
      </c>
      <c r="E85">
        <v>43092</v>
      </c>
      <c r="F85">
        <v>42648</v>
      </c>
      <c r="G85">
        <v>5112</v>
      </c>
      <c r="H85" s="5">
        <v>9.2216859566093407E-2</v>
      </c>
      <c r="I85" s="5">
        <v>0.19068928353872799</v>
      </c>
      <c r="J85" s="5">
        <v>0.71058057260671903</v>
      </c>
      <c r="K85" s="5">
        <v>6.5132842884588404E-3</v>
      </c>
      <c r="M85">
        <v>6193</v>
      </c>
      <c r="N85">
        <v>30</v>
      </c>
      <c r="O85">
        <v>6163</v>
      </c>
      <c r="P85">
        <v>164</v>
      </c>
      <c r="Q85">
        <v>395</v>
      </c>
      <c r="R85">
        <v>66</v>
      </c>
      <c r="S85">
        <v>805</v>
      </c>
      <c r="T85">
        <v>38</v>
      </c>
      <c r="U85">
        <v>173</v>
      </c>
      <c r="V85">
        <v>28</v>
      </c>
      <c r="W85">
        <v>3044</v>
      </c>
      <c r="X85">
        <v>19</v>
      </c>
      <c r="Y85">
        <v>1746</v>
      </c>
      <c r="Z85">
        <v>13</v>
      </c>
      <c r="AB85">
        <f t="shared" si="13"/>
        <v>50379</v>
      </c>
      <c r="AC85">
        <f t="shared" si="14"/>
        <v>0.84654320252486159</v>
      </c>
      <c r="AD85">
        <f t="shared" si="15"/>
        <v>3.0528593263065961E-2</v>
      </c>
      <c r="AE85">
        <f t="shared" si="16"/>
        <v>0.12292820421207248</v>
      </c>
      <c r="AF85">
        <f t="shared" si="17"/>
        <v>4.8441789116744714E-3</v>
      </c>
      <c r="AG85">
        <f t="shared" si="11"/>
        <v>9.1716454061036651E-2</v>
      </c>
      <c r="AH85">
        <f t="shared" si="18"/>
        <v>0.12998546746326498</v>
      </c>
      <c r="AI85">
        <f t="shared" si="19"/>
        <v>0.49152268690456968</v>
      </c>
      <c r="AJ85">
        <f t="shared" si="20"/>
        <v>0.2819312126594542</v>
      </c>
    </row>
    <row r="86" spans="1:36">
      <c r="A86" t="s">
        <v>168</v>
      </c>
      <c r="B86" t="s">
        <v>169</v>
      </c>
      <c r="C86">
        <v>43417</v>
      </c>
      <c r="D86">
        <f t="shared" si="12"/>
        <v>871</v>
      </c>
      <c r="E86">
        <v>42546</v>
      </c>
      <c r="F86">
        <v>42089</v>
      </c>
      <c r="G86">
        <v>4994</v>
      </c>
      <c r="H86" s="5">
        <v>8.6391038116485505E-2</v>
      </c>
      <c r="I86" s="5">
        <v>0.18426923624626201</v>
      </c>
      <c r="J86" s="5">
        <v>0.721863578107941</v>
      </c>
      <c r="K86" s="5">
        <v>7.4761475293112396E-3</v>
      </c>
      <c r="M86">
        <v>3305</v>
      </c>
      <c r="N86">
        <v>6</v>
      </c>
      <c r="O86">
        <v>3299</v>
      </c>
      <c r="P86">
        <v>152</v>
      </c>
      <c r="Q86">
        <v>304</v>
      </c>
      <c r="R86">
        <v>55</v>
      </c>
      <c r="S86">
        <v>863</v>
      </c>
      <c r="T86">
        <v>37</v>
      </c>
      <c r="U86">
        <v>145</v>
      </c>
      <c r="V86">
        <v>28</v>
      </c>
      <c r="W86">
        <v>1853</v>
      </c>
      <c r="X86">
        <v>22</v>
      </c>
      <c r="Y86">
        <v>134</v>
      </c>
      <c r="Z86">
        <v>10</v>
      </c>
      <c r="AB86">
        <f t="shared" si="13"/>
        <v>46722</v>
      </c>
      <c r="AC86">
        <f t="shared" si="14"/>
        <v>0.90083900517957283</v>
      </c>
      <c r="AD86">
        <f t="shared" si="15"/>
        <v>2.8423440777363983E-2</v>
      </c>
      <c r="AE86">
        <f t="shared" si="16"/>
        <v>7.0737554043063228E-2</v>
      </c>
      <c r="AF86">
        <f t="shared" si="17"/>
        <v>1.8154311649016641E-3</v>
      </c>
      <c r="AG86">
        <f t="shared" si="11"/>
        <v>0.13585476550680786</v>
      </c>
      <c r="AH86">
        <f t="shared" si="18"/>
        <v>0.26111951588502269</v>
      </c>
      <c r="AI86">
        <f t="shared" si="19"/>
        <v>0.56066565809379731</v>
      </c>
      <c r="AJ86">
        <f t="shared" si="20"/>
        <v>4.05446293494705E-2</v>
      </c>
    </row>
    <row r="87" spans="1:36">
      <c r="A87" t="s">
        <v>170</v>
      </c>
      <c r="B87" t="s">
        <v>171</v>
      </c>
      <c r="C87">
        <v>43490</v>
      </c>
      <c r="D87">
        <f t="shared" si="12"/>
        <v>926</v>
      </c>
      <c r="E87">
        <v>42564</v>
      </c>
      <c r="F87">
        <v>42058</v>
      </c>
      <c r="G87">
        <v>5001</v>
      </c>
      <c r="H87" s="5">
        <v>9.0226457239265298E-2</v>
      </c>
      <c r="I87" s="5">
        <v>0.194092626476249</v>
      </c>
      <c r="J87" s="5">
        <v>0.70672242948458996</v>
      </c>
      <c r="K87" s="5">
        <v>8.9584867998954397E-3</v>
      </c>
      <c r="M87">
        <v>4517</v>
      </c>
      <c r="N87">
        <v>20</v>
      </c>
      <c r="O87">
        <v>4497</v>
      </c>
      <c r="P87">
        <v>149</v>
      </c>
      <c r="Q87">
        <v>334</v>
      </c>
      <c r="R87">
        <v>63</v>
      </c>
      <c r="S87">
        <v>498</v>
      </c>
      <c r="T87">
        <v>31</v>
      </c>
      <c r="U87">
        <v>154</v>
      </c>
      <c r="V87">
        <v>23</v>
      </c>
      <c r="W87">
        <v>1273</v>
      </c>
      <c r="X87">
        <v>16</v>
      </c>
      <c r="Y87">
        <v>2240</v>
      </c>
      <c r="Z87">
        <v>17</v>
      </c>
      <c r="AB87">
        <f t="shared" si="13"/>
        <v>48007</v>
      </c>
      <c r="AC87">
        <f t="shared" si="14"/>
        <v>0.87608057158331076</v>
      </c>
      <c r="AD87">
        <f t="shared" si="15"/>
        <v>2.9828983273272647E-2</v>
      </c>
      <c r="AE87">
        <f t="shared" si="16"/>
        <v>9.4090445143416579E-2</v>
      </c>
      <c r="AF87">
        <f t="shared" si="17"/>
        <v>4.4277175116227583E-3</v>
      </c>
      <c r="AG87">
        <f t="shared" si="11"/>
        <v>0.10803630728359531</v>
      </c>
      <c r="AH87">
        <f t="shared" si="18"/>
        <v>0.11025016603940668</v>
      </c>
      <c r="AI87">
        <f t="shared" si="19"/>
        <v>0.2818242196147886</v>
      </c>
      <c r="AJ87">
        <f t="shared" si="20"/>
        <v>0.49590436130174897</v>
      </c>
    </row>
    <row r="88" spans="1:36">
      <c r="A88" t="s">
        <v>172</v>
      </c>
      <c r="B88" t="s">
        <v>173</v>
      </c>
      <c r="C88">
        <v>42941</v>
      </c>
      <c r="D88">
        <f t="shared" si="12"/>
        <v>897</v>
      </c>
      <c r="E88">
        <v>42044</v>
      </c>
      <c r="F88">
        <v>41557</v>
      </c>
      <c r="G88">
        <v>4946</v>
      </c>
      <c r="H88" s="5">
        <v>9.2786727578744899E-2</v>
      </c>
      <c r="I88" s="5">
        <v>0.18581389757153199</v>
      </c>
      <c r="J88" s="5">
        <v>0.71445058908391401</v>
      </c>
      <c r="K88" s="5">
        <v>6.9487857658090896E-3</v>
      </c>
      <c r="M88">
        <v>4714</v>
      </c>
      <c r="N88">
        <v>87</v>
      </c>
      <c r="O88">
        <v>4627</v>
      </c>
      <c r="P88">
        <v>163</v>
      </c>
      <c r="Q88">
        <v>314</v>
      </c>
      <c r="R88">
        <v>61</v>
      </c>
      <c r="S88">
        <v>666</v>
      </c>
      <c r="T88">
        <v>36</v>
      </c>
      <c r="U88">
        <v>181</v>
      </c>
      <c r="V88">
        <v>29</v>
      </c>
      <c r="W88">
        <v>1874</v>
      </c>
      <c r="X88">
        <v>23</v>
      </c>
      <c r="Y88">
        <v>1592</v>
      </c>
      <c r="Z88">
        <v>14</v>
      </c>
      <c r="AB88">
        <f t="shared" si="13"/>
        <v>47655</v>
      </c>
      <c r="AC88">
        <f t="shared" si="14"/>
        <v>0.87203861084880918</v>
      </c>
      <c r="AD88">
        <f t="shared" si="15"/>
        <v>2.9042073234707796E-2</v>
      </c>
      <c r="AE88">
        <f t="shared" si="16"/>
        <v>9.891931591648305E-2</v>
      </c>
      <c r="AF88">
        <f t="shared" si="17"/>
        <v>1.8455663979635131E-2</v>
      </c>
      <c r="AG88">
        <f t="shared" si="11"/>
        <v>0.10500636402206194</v>
      </c>
      <c r="AH88">
        <f t="shared" si="18"/>
        <v>0.14128128977513787</v>
      </c>
      <c r="AI88">
        <f t="shared" si="19"/>
        <v>0.3975392448027153</v>
      </c>
      <c r="AJ88">
        <f t="shared" si="20"/>
        <v>0.33771743742044974</v>
      </c>
    </row>
    <row r="89" spans="1:36">
      <c r="A89" t="s">
        <v>174</v>
      </c>
      <c r="B89" t="s">
        <v>175</v>
      </c>
      <c r="C89">
        <v>43003</v>
      </c>
      <c r="D89">
        <f t="shared" si="12"/>
        <v>993</v>
      </c>
      <c r="E89">
        <v>42010</v>
      </c>
      <c r="F89">
        <v>41497</v>
      </c>
      <c r="G89">
        <v>4943</v>
      </c>
      <c r="H89" s="5">
        <v>7.7965530521856299E-2</v>
      </c>
      <c r="I89" s="5">
        <v>0.19182072020027</v>
      </c>
      <c r="J89" s="5">
        <v>0.72359426150587303</v>
      </c>
      <c r="K89" s="5">
        <v>6.61948777200077E-3</v>
      </c>
      <c r="M89">
        <v>3116</v>
      </c>
      <c r="N89">
        <v>57</v>
      </c>
      <c r="O89">
        <v>3059</v>
      </c>
      <c r="P89">
        <v>150</v>
      </c>
      <c r="Q89">
        <v>290</v>
      </c>
      <c r="R89">
        <v>47</v>
      </c>
      <c r="S89">
        <v>973</v>
      </c>
      <c r="T89">
        <v>44</v>
      </c>
      <c r="U89">
        <v>188</v>
      </c>
      <c r="V89">
        <v>32</v>
      </c>
      <c r="W89">
        <v>1091</v>
      </c>
      <c r="X89">
        <v>17</v>
      </c>
      <c r="Y89">
        <v>517</v>
      </c>
      <c r="Z89">
        <v>10</v>
      </c>
      <c r="AB89">
        <f t="shared" si="13"/>
        <v>46119</v>
      </c>
      <c r="AC89">
        <f t="shared" si="14"/>
        <v>0.89978100132266525</v>
      </c>
      <c r="AD89">
        <f t="shared" si="15"/>
        <v>3.2654654263969296E-2</v>
      </c>
      <c r="AE89">
        <f t="shared" si="16"/>
        <v>6.7564344413365424E-2</v>
      </c>
      <c r="AF89">
        <f t="shared" si="17"/>
        <v>1.8292682926829267E-2</v>
      </c>
      <c r="AG89">
        <f t="shared" si="11"/>
        <v>0.15340179717586649</v>
      </c>
      <c r="AH89">
        <f t="shared" si="18"/>
        <v>0.31225930680359437</v>
      </c>
      <c r="AI89">
        <f t="shared" si="19"/>
        <v>0.3501283697047497</v>
      </c>
      <c r="AJ89">
        <f t="shared" si="20"/>
        <v>0.16591784338896021</v>
      </c>
    </row>
    <row r="90" spans="1:36">
      <c r="A90" t="s">
        <v>176</v>
      </c>
      <c r="B90" t="s">
        <v>177</v>
      </c>
      <c r="C90">
        <v>44512</v>
      </c>
      <c r="D90">
        <f t="shared" si="12"/>
        <v>951</v>
      </c>
      <c r="E90">
        <v>43561</v>
      </c>
      <c r="F90">
        <v>43075</v>
      </c>
      <c r="G90">
        <v>5109</v>
      </c>
      <c r="H90" s="5">
        <v>7.7006884721481705E-2</v>
      </c>
      <c r="I90" s="5">
        <v>0.191010454577065</v>
      </c>
      <c r="J90" s="5">
        <v>0.72720739933702705</v>
      </c>
      <c r="K90" s="5">
        <v>4.7752613644266202E-3</v>
      </c>
      <c r="M90">
        <v>5684</v>
      </c>
      <c r="N90">
        <v>50</v>
      </c>
      <c r="O90">
        <v>5643</v>
      </c>
      <c r="P90">
        <v>156</v>
      </c>
      <c r="Q90">
        <v>290</v>
      </c>
      <c r="R90">
        <v>50</v>
      </c>
      <c r="S90">
        <v>1045</v>
      </c>
      <c r="T90">
        <v>40</v>
      </c>
      <c r="U90">
        <v>168</v>
      </c>
      <c r="V90">
        <v>28</v>
      </c>
      <c r="W90">
        <v>3175</v>
      </c>
      <c r="X90">
        <v>27</v>
      </c>
      <c r="Y90">
        <v>965</v>
      </c>
      <c r="Z90">
        <v>11</v>
      </c>
      <c r="AB90">
        <f t="shared" si="13"/>
        <v>50196</v>
      </c>
      <c r="AC90">
        <f t="shared" si="14"/>
        <v>0.85813610646266636</v>
      </c>
      <c r="AD90">
        <f t="shared" si="15"/>
        <v>2.8627779105904853E-2</v>
      </c>
      <c r="AE90">
        <f t="shared" si="16"/>
        <v>0.11323611443142879</v>
      </c>
      <c r="AF90">
        <f t="shared" si="17"/>
        <v>8.7966220971147074E-3</v>
      </c>
      <c r="AG90">
        <f t="shared" si="11"/>
        <v>8.0577058409570732E-2</v>
      </c>
      <c r="AH90">
        <f t="shared" si="18"/>
        <v>0.18384940182969739</v>
      </c>
      <c r="AI90">
        <f t="shared" si="19"/>
        <v>0.5585855031667839</v>
      </c>
      <c r="AJ90">
        <f t="shared" si="20"/>
        <v>0.16977480647431387</v>
      </c>
    </row>
    <row r="91" spans="1:36">
      <c r="A91" t="s">
        <v>178</v>
      </c>
      <c r="B91" t="s">
        <v>179</v>
      </c>
      <c r="C91">
        <v>42253</v>
      </c>
      <c r="D91">
        <f t="shared" si="12"/>
        <v>904</v>
      </c>
      <c r="E91">
        <v>41349</v>
      </c>
      <c r="F91">
        <v>40877</v>
      </c>
      <c r="G91">
        <v>4856</v>
      </c>
      <c r="H91" s="5">
        <v>8.8537974528832303E-2</v>
      </c>
      <c r="I91" s="5">
        <v>0.17937373194162701</v>
      </c>
      <c r="J91" s="5">
        <v>0.72553716786037303</v>
      </c>
      <c r="K91" s="5">
        <v>6.5511256691681502E-3</v>
      </c>
      <c r="M91">
        <v>4513</v>
      </c>
      <c r="N91">
        <v>124</v>
      </c>
      <c r="O91">
        <v>4389</v>
      </c>
      <c r="P91">
        <v>138</v>
      </c>
      <c r="Q91">
        <v>342</v>
      </c>
      <c r="R91">
        <v>63</v>
      </c>
      <c r="S91">
        <v>624</v>
      </c>
      <c r="T91">
        <v>25</v>
      </c>
      <c r="U91">
        <v>125</v>
      </c>
      <c r="V91">
        <v>21</v>
      </c>
      <c r="W91">
        <v>2734</v>
      </c>
      <c r="X91">
        <v>21</v>
      </c>
      <c r="Y91">
        <v>564</v>
      </c>
      <c r="Z91">
        <v>8</v>
      </c>
      <c r="AB91">
        <f t="shared" si="13"/>
        <v>46766</v>
      </c>
      <c r="AC91">
        <f t="shared" si="14"/>
        <v>0.87407518282512942</v>
      </c>
      <c r="AD91">
        <f t="shared" si="15"/>
        <v>2.9423085147329255E-2</v>
      </c>
      <c r="AE91">
        <f t="shared" si="16"/>
        <v>9.6501732027541379E-2</v>
      </c>
      <c r="AF91">
        <f t="shared" si="17"/>
        <v>2.7476179924662086E-2</v>
      </c>
      <c r="AG91">
        <f t="shared" si="11"/>
        <v>0.10347883890981609</v>
      </c>
      <c r="AH91">
        <f t="shared" si="18"/>
        <v>0.13826722800797694</v>
      </c>
      <c r="AI91">
        <f t="shared" si="19"/>
        <v>0.60580545091956572</v>
      </c>
      <c r="AJ91">
        <f t="shared" si="20"/>
        <v>0.12497230223797917</v>
      </c>
    </row>
    <row r="92" spans="1:36">
      <c r="A92" t="s">
        <v>180</v>
      </c>
      <c r="B92" t="s">
        <v>181</v>
      </c>
      <c r="C92">
        <v>43281</v>
      </c>
      <c r="D92">
        <f t="shared" si="12"/>
        <v>889</v>
      </c>
      <c r="E92">
        <v>42392</v>
      </c>
      <c r="F92">
        <v>41822</v>
      </c>
      <c r="G92">
        <v>4966</v>
      </c>
      <c r="H92" s="5">
        <v>8.9905626567912997E-2</v>
      </c>
      <c r="I92" s="5">
        <v>0.181101421574483</v>
      </c>
      <c r="J92" s="5">
        <v>0.72118026520128997</v>
      </c>
      <c r="K92" s="5">
        <v>7.8126866563134594E-3</v>
      </c>
      <c r="M92">
        <v>4577</v>
      </c>
      <c r="N92">
        <v>34</v>
      </c>
      <c r="O92">
        <v>4543</v>
      </c>
      <c r="P92">
        <v>148</v>
      </c>
      <c r="Q92">
        <v>315</v>
      </c>
      <c r="R92">
        <v>56</v>
      </c>
      <c r="S92">
        <v>587</v>
      </c>
      <c r="T92">
        <v>32</v>
      </c>
      <c r="U92">
        <v>201</v>
      </c>
      <c r="V92">
        <v>27</v>
      </c>
      <c r="W92">
        <v>2563</v>
      </c>
      <c r="X92">
        <v>21</v>
      </c>
      <c r="Y92">
        <v>879</v>
      </c>
      <c r="Z92">
        <v>12</v>
      </c>
      <c r="AB92">
        <f t="shared" si="13"/>
        <v>47858</v>
      </c>
      <c r="AC92">
        <f t="shared" si="14"/>
        <v>0.87387688578712019</v>
      </c>
      <c r="AD92">
        <f t="shared" si="15"/>
        <v>3.0486021145889924E-2</v>
      </c>
      <c r="AE92">
        <f t="shared" si="16"/>
        <v>9.5637093066989851E-2</v>
      </c>
      <c r="AF92">
        <f t="shared" si="17"/>
        <v>7.428446580729736E-3</v>
      </c>
      <c r="AG92">
        <f t="shared" si="11"/>
        <v>0.11273760104872187</v>
      </c>
      <c r="AH92">
        <f t="shared" si="18"/>
        <v>0.12824994537906925</v>
      </c>
      <c r="AI92">
        <f t="shared" si="19"/>
        <v>0.55997378195324443</v>
      </c>
      <c r="AJ92">
        <f t="shared" si="20"/>
        <v>0.19204719248415994</v>
      </c>
    </row>
    <row r="93" spans="1:36">
      <c r="A93" t="s">
        <v>182</v>
      </c>
      <c r="B93" t="s">
        <v>183</v>
      </c>
      <c r="C93">
        <v>41969</v>
      </c>
      <c r="D93">
        <f t="shared" si="12"/>
        <v>864</v>
      </c>
      <c r="E93">
        <v>41105</v>
      </c>
      <c r="F93">
        <v>40693</v>
      </c>
      <c r="G93">
        <v>4846</v>
      </c>
      <c r="H93" s="5">
        <v>8.1185978530546099E-2</v>
      </c>
      <c r="I93" s="5">
        <v>0.19027733425041099</v>
      </c>
      <c r="J93" s="5">
        <v>0.71947235255103303</v>
      </c>
      <c r="K93" s="5">
        <v>9.0643346680095299E-3</v>
      </c>
      <c r="M93">
        <v>4309</v>
      </c>
      <c r="N93">
        <v>42</v>
      </c>
      <c r="O93">
        <v>4267</v>
      </c>
      <c r="P93">
        <v>147</v>
      </c>
      <c r="Q93">
        <v>299</v>
      </c>
      <c r="R93">
        <v>52</v>
      </c>
      <c r="S93">
        <v>813</v>
      </c>
      <c r="T93">
        <v>30</v>
      </c>
      <c r="U93">
        <v>167</v>
      </c>
      <c r="V93">
        <v>29</v>
      </c>
      <c r="W93">
        <v>2061</v>
      </c>
      <c r="X93">
        <v>23</v>
      </c>
      <c r="Y93">
        <v>927</v>
      </c>
      <c r="Z93">
        <v>13</v>
      </c>
      <c r="AB93">
        <f t="shared" si="13"/>
        <v>46278</v>
      </c>
      <c r="AC93">
        <f t="shared" si="14"/>
        <v>0.87931630580405373</v>
      </c>
      <c r="AD93">
        <f t="shared" si="15"/>
        <v>2.7572496650676348E-2</v>
      </c>
      <c r="AE93">
        <f t="shared" si="16"/>
        <v>9.3111197545269891E-2</v>
      </c>
      <c r="AF93">
        <f t="shared" si="17"/>
        <v>9.7470410768159665E-3</v>
      </c>
      <c r="AG93">
        <f t="shared" si="11"/>
        <v>0.10814574147133905</v>
      </c>
      <c r="AH93">
        <f t="shared" si="18"/>
        <v>0.18867486655836621</v>
      </c>
      <c r="AI93">
        <f t="shared" si="19"/>
        <v>0.47830122998375491</v>
      </c>
      <c r="AJ93">
        <f t="shared" si="20"/>
        <v>0.21513112090972383</v>
      </c>
    </row>
    <row r="94" spans="1:36">
      <c r="A94" t="s">
        <v>184</v>
      </c>
      <c r="B94" t="s">
        <v>185</v>
      </c>
      <c r="C94">
        <v>44268</v>
      </c>
      <c r="D94">
        <f t="shared" si="12"/>
        <v>1017</v>
      </c>
      <c r="E94">
        <v>43251</v>
      </c>
      <c r="F94">
        <v>42625</v>
      </c>
      <c r="G94">
        <v>5082</v>
      </c>
      <c r="H94" s="5">
        <v>8.6358416723301495E-2</v>
      </c>
      <c r="I94" s="5">
        <v>0.18237210283330599</v>
      </c>
      <c r="J94" s="5">
        <v>0.72161421105668999</v>
      </c>
      <c r="K94" s="5">
        <v>9.6552693867029103E-3</v>
      </c>
      <c r="M94">
        <v>6097</v>
      </c>
      <c r="N94">
        <v>25</v>
      </c>
      <c r="O94">
        <v>6072</v>
      </c>
      <c r="P94">
        <v>153</v>
      </c>
      <c r="Q94">
        <v>250</v>
      </c>
      <c r="R94">
        <v>46</v>
      </c>
      <c r="S94">
        <v>831</v>
      </c>
      <c r="T94">
        <v>36</v>
      </c>
      <c r="U94">
        <v>176</v>
      </c>
      <c r="V94">
        <v>30</v>
      </c>
      <c r="W94">
        <v>4209</v>
      </c>
      <c r="X94">
        <v>25</v>
      </c>
      <c r="Y94">
        <v>606</v>
      </c>
      <c r="Z94">
        <v>16</v>
      </c>
      <c r="AB94">
        <f t="shared" si="13"/>
        <v>50365</v>
      </c>
      <c r="AC94">
        <f t="shared" si="14"/>
        <v>0.84632185049141273</v>
      </c>
      <c r="AD94">
        <f t="shared" si="15"/>
        <v>3.2621860418941724E-2</v>
      </c>
      <c r="AE94">
        <f t="shared" si="16"/>
        <v>0.12105628908964559</v>
      </c>
      <c r="AF94">
        <f t="shared" si="17"/>
        <v>4.1003772347055932E-3</v>
      </c>
      <c r="AG94">
        <f t="shared" si="11"/>
        <v>6.9870428079383304E-2</v>
      </c>
      <c r="AH94">
        <f t="shared" si="18"/>
        <v>0.13629653928161392</v>
      </c>
      <c r="AI94">
        <f t="shared" si="19"/>
        <v>0.69033951123503368</v>
      </c>
      <c r="AJ94">
        <f t="shared" si="20"/>
        <v>9.9393144169263578E-2</v>
      </c>
    </row>
    <row r="95" spans="1:36">
      <c r="A95" t="s">
        <v>186</v>
      </c>
      <c r="B95" t="s">
        <v>187</v>
      </c>
      <c r="C95">
        <v>42562</v>
      </c>
      <c r="D95">
        <f t="shared" si="12"/>
        <v>836</v>
      </c>
      <c r="E95">
        <v>41726</v>
      </c>
      <c r="F95">
        <v>41217</v>
      </c>
      <c r="G95">
        <v>4893</v>
      </c>
      <c r="H95" s="5">
        <v>8.1799442221413804E-2</v>
      </c>
      <c r="I95" s="5">
        <v>0.188941433248454</v>
      </c>
      <c r="J95" s="5">
        <v>0.72154722929550097</v>
      </c>
      <c r="K95" s="5">
        <v>7.7118952346307704E-3</v>
      </c>
      <c r="M95">
        <v>4268</v>
      </c>
      <c r="N95">
        <v>9</v>
      </c>
      <c r="O95">
        <v>4259</v>
      </c>
      <c r="P95">
        <v>152</v>
      </c>
      <c r="Q95">
        <v>352</v>
      </c>
      <c r="R95">
        <v>62</v>
      </c>
      <c r="S95">
        <v>547</v>
      </c>
      <c r="T95">
        <v>38</v>
      </c>
      <c r="U95">
        <v>128</v>
      </c>
      <c r="V95">
        <v>20</v>
      </c>
      <c r="W95">
        <v>1806</v>
      </c>
      <c r="X95">
        <v>21</v>
      </c>
      <c r="Y95">
        <v>1429</v>
      </c>
      <c r="Z95">
        <v>12</v>
      </c>
      <c r="AB95">
        <f t="shared" si="13"/>
        <v>46830</v>
      </c>
      <c r="AC95">
        <f t="shared" si="14"/>
        <v>0.88014093529788595</v>
      </c>
      <c r="AD95">
        <f t="shared" si="15"/>
        <v>2.8720905402519752E-2</v>
      </c>
      <c r="AE95">
        <f t="shared" si="16"/>
        <v>9.1138159299594276E-2</v>
      </c>
      <c r="AF95">
        <f t="shared" si="17"/>
        <v>2.1087160262417996E-3</v>
      </c>
      <c r="AG95">
        <f t="shared" si="11"/>
        <v>0.11246485473289597</v>
      </c>
      <c r="AH95">
        <f t="shared" si="18"/>
        <v>0.1281630740393627</v>
      </c>
      <c r="AI95">
        <f t="shared" si="19"/>
        <v>0.42314901593252108</v>
      </c>
      <c r="AJ95">
        <f t="shared" si="20"/>
        <v>0.33481724461105905</v>
      </c>
    </row>
    <row r="96" spans="1:36">
      <c r="A96" t="s">
        <v>188</v>
      </c>
      <c r="B96" t="s">
        <v>189</v>
      </c>
      <c r="C96">
        <v>43548</v>
      </c>
      <c r="D96">
        <f t="shared" si="12"/>
        <v>946</v>
      </c>
      <c r="E96">
        <v>42602</v>
      </c>
      <c r="F96">
        <v>42094</v>
      </c>
      <c r="G96">
        <v>5014</v>
      </c>
      <c r="H96" s="5">
        <v>8.2020499193318802E-2</v>
      </c>
      <c r="I96" s="5">
        <v>0.190661478599222</v>
      </c>
      <c r="J96" s="5">
        <v>0.71834962513049205</v>
      </c>
      <c r="K96" s="5">
        <v>8.9683970769668803E-3</v>
      </c>
      <c r="M96">
        <v>4952</v>
      </c>
      <c r="N96">
        <v>53</v>
      </c>
      <c r="O96">
        <v>4899</v>
      </c>
      <c r="P96">
        <v>135</v>
      </c>
      <c r="Q96">
        <v>274</v>
      </c>
      <c r="R96">
        <v>48</v>
      </c>
      <c r="S96">
        <v>665</v>
      </c>
      <c r="T96">
        <v>28</v>
      </c>
      <c r="U96">
        <v>164</v>
      </c>
      <c r="V96">
        <v>27</v>
      </c>
      <c r="W96">
        <v>1941</v>
      </c>
      <c r="X96">
        <v>21</v>
      </c>
      <c r="Y96">
        <v>1855</v>
      </c>
      <c r="Z96">
        <v>11</v>
      </c>
      <c r="AB96">
        <f t="shared" si="13"/>
        <v>48500</v>
      </c>
      <c r="AC96">
        <f t="shared" si="14"/>
        <v>0.86791752577319592</v>
      </c>
      <c r="AD96">
        <f t="shared" si="15"/>
        <v>2.997938144329897E-2</v>
      </c>
      <c r="AE96">
        <f t="shared" si="16"/>
        <v>0.10210309278350516</v>
      </c>
      <c r="AF96">
        <f t="shared" si="17"/>
        <v>1.0702746365105008E-2</v>
      </c>
      <c r="AG96">
        <f t="shared" si="11"/>
        <v>8.8449111470113084E-2</v>
      </c>
      <c r="AH96">
        <f t="shared" si="18"/>
        <v>0.1342891760904685</v>
      </c>
      <c r="AI96">
        <f t="shared" si="19"/>
        <v>0.39196284329563813</v>
      </c>
      <c r="AJ96">
        <f t="shared" si="20"/>
        <v>0.37459612277867527</v>
      </c>
    </row>
    <row r="97" spans="1:36">
      <c r="A97" t="s">
        <v>190</v>
      </c>
      <c r="B97" t="s">
        <v>191</v>
      </c>
      <c r="C97">
        <v>43309</v>
      </c>
      <c r="D97">
        <f t="shared" si="12"/>
        <v>826</v>
      </c>
      <c r="E97">
        <v>42483</v>
      </c>
      <c r="F97">
        <v>42023</v>
      </c>
      <c r="G97">
        <v>4952</v>
      </c>
      <c r="H97" s="5">
        <v>9.1418930158503803E-2</v>
      </c>
      <c r="I97" s="5">
        <v>0.20759962928637599</v>
      </c>
      <c r="J97" s="5">
        <v>0.69351964069294902</v>
      </c>
      <c r="K97" s="5">
        <v>7.4617998621705796E-3</v>
      </c>
      <c r="M97">
        <v>4081</v>
      </c>
      <c r="N97">
        <v>13</v>
      </c>
      <c r="O97">
        <v>4068</v>
      </c>
      <c r="P97">
        <v>148</v>
      </c>
      <c r="Q97">
        <v>292</v>
      </c>
      <c r="R97">
        <v>51</v>
      </c>
      <c r="S97">
        <v>1089</v>
      </c>
      <c r="T97">
        <v>38</v>
      </c>
      <c r="U97">
        <v>203</v>
      </c>
      <c r="V97">
        <v>33</v>
      </c>
      <c r="W97">
        <v>888</v>
      </c>
      <c r="X97">
        <v>14</v>
      </c>
      <c r="Y97">
        <v>1596</v>
      </c>
      <c r="Z97">
        <v>12</v>
      </c>
      <c r="AB97">
        <f t="shared" si="13"/>
        <v>47390</v>
      </c>
      <c r="AC97">
        <f t="shared" si="14"/>
        <v>0.88674825912639799</v>
      </c>
      <c r="AD97">
        <f t="shared" si="15"/>
        <v>2.7136526693395231E-2</v>
      </c>
      <c r="AE97">
        <f t="shared" si="16"/>
        <v>8.6115214180206789E-2</v>
      </c>
      <c r="AF97">
        <f t="shared" si="17"/>
        <v>3.1854937515314874E-3</v>
      </c>
      <c r="AG97">
        <f t="shared" si="11"/>
        <v>0.12129380053908356</v>
      </c>
      <c r="AH97">
        <f t="shared" si="18"/>
        <v>0.26684636118598382</v>
      </c>
      <c r="AI97">
        <f t="shared" si="19"/>
        <v>0.21759372702768928</v>
      </c>
      <c r="AJ97">
        <f t="shared" si="20"/>
        <v>0.39108061749571182</v>
      </c>
    </row>
    <row r="98" spans="1:36">
      <c r="A98" t="s">
        <v>192</v>
      </c>
      <c r="B98" t="s">
        <v>193</v>
      </c>
      <c r="C98">
        <v>44689</v>
      </c>
      <c r="D98">
        <f t="shared" si="12"/>
        <v>950</v>
      </c>
      <c r="E98">
        <v>43739</v>
      </c>
      <c r="F98">
        <v>43204</v>
      </c>
      <c r="G98">
        <v>5108</v>
      </c>
      <c r="H98" s="5">
        <v>9.0707299590742002E-2</v>
      </c>
      <c r="I98" s="5">
        <v>0.17933362621101101</v>
      </c>
      <c r="J98" s="5">
        <v>0.72133459733173</v>
      </c>
      <c r="K98" s="5">
        <v>8.6244768665171504E-3</v>
      </c>
      <c r="M98">
        <v>4136</v>
      </c>
      <c r="N98">
        <v>27</v>
      </c>
      <c r="O98">
        <v>4109</v>
      </c>
      <c r="P98">
        <v>151</v>
      </c>
      <c r="Q98">
        <v>321</v>
      </c>
      <c r="R98">
        <v>56</v>
      </c>
      <c r="S98">
        <v>638</v>
      </c>
      <c r="T98">
        <v>29</v>
      </c>
      <c r="U98">
        <v>147</v>
      </c>
      <c r="V98">
        <v>26</v>
      </c>
      <c r="W98">
        <v>2272</v>
      </c>
      <c r="X98">
        <v>29</v>
      </c>
      <c r="Y98">
        <v>731</v>
      </c>
      <c r="Z98">
        <v>11</v>
      </c>
      <c r="AB98">
        <f t="shared" si="13"/>
        <v>48825</v>
      </c>
      <c r="AC98">
        <f t="shared" si="14"/>
        <v>0.88487455197132614</v>
      </c>
      <c r="AD98">
        <f t="shared" si="15"/>
        <v>3.0414746543778803E-2</v>
      </c>
      <c r="AE98">
        <f t="shared" si="16"/>
        <v>8.471070148489504E-2</v>
      </c>
      <c r="AF98">
        <f t="shared" si="17"/>
        <v>6.5280464216634429E-3</v>
      </c>
      <c r="AG98">
        <f t="shared" si="11"/>
        <v>0.11315280464216634</v>
      </c>
      <c r="AH98">
        <f t="shared" si="18"/>
        <v>0.15425531914893617</v>
      </c>
      <c r="AI98">
        <f t="shared" si="19"/>
        <v>0.54932301740812384</v>
      </c>
      <c r="AJ98">
        <f t="shared" si="20"/>
        <v>0.17674081237911024</v>
      </c>
    </row>
    <row r="99" spans="1:36">
      <c r="A99" t="s">
        <v>194</v>
      </c>
      <c r="B99" t="s">
        <v>195</v>
      </c>
      <c r="C99">
        <v>44144</v>
      </c>
      <c r="D99">
        <f t="shared" si="12"/>
        <v>907</v>
      </c>
      <c r="E99">
        <v>43237</v>
      </c>
      <c r="F99">
        <v>42826</v>
      </c>
      <c r="G99">
        <v>5099</v>
      </c>
      <c r="H99" s="5">
        <v>7.9226173807523601E-2</v>
      </c>
      <c r="I99" s="5">
        <v>0.20335106879492201</v>
      </c>
      <c r="J99" s="5">
        <v>0.70666479977597296</v>
      </c>
      <c r="K99" s="5">
        <v>1.0757957621581301E-2</v>
      </c>
      <c r="M99">
        <v>4940</v>
      </c>
      <c r="N99">
        <v>32</v>
      </c>
      <c r="O99">
        <v>4908</v>
      </c>
      <c r="P99">
        <v>133</v>
      </c>
      <c r="Q99">
        <v>314</v>
      </c>
      <c r="R99">
        <v>55</v>
      </c>
      <c r="S99">
        <v>523</v>
      </c>
      <c r="T99">
        <v>28</v>
      </c>
      <c r="U99">
        <v>83</v>
      </c>
      <c r="V99">
        <v>16</v>
      </c>
      <c r="W99">
        <v>2692</v>
      </c>
      <c r="X99">
        <v>24</v>
      </c>
      <c r="Y99">
        <v>1296</v>
      </c>
      <c r="Z99">
        <v>10</v>
      </c>
      <c r="AB99">
        <f t="shared" si="13"/>
        <v>49084</v>
      </c>
      <c r="AC99">
        <f t="shared" si="14"/>
        <v>0.87250427837992017</v>
      </c>
      <c r="AD99">
        <f t="shared" si="15"/>
        <v>2.6851927308287834E-2</v>
      </c>
      <c r="AE99">
        <f t="shared" si="16"/>
        <v>0.10064379431179203</v>
      </c>
      <c r="AF99">
        <f t="shared" si="17"/>
        <v>6.4777327935222669E-3</v>
      </c>
      <c r="AG99">
        <f t="shared" si="11"/>
        <v>8.0364372469635625E-2</v>
      </c>
      <c r="AH99">
        <f t="shared" si="18"/>
        <v>0.10587044534412955</v>
      </c>
      <c r="AI99">
        <f t="shared" si="19"/>
        <v>0.5449392712550607</v>
      </c>
      <c r="AJ99">
        <f t="shared" si="20"/>
        <v>0.26234817813765182</v>
      </c>
    </row>
    <row r="100" spans="1:36">
      <c r="A100" t="s">
        <v>196</v>
      </c>
      <c r="B100" t="s">
        <v>197</v>
      </c>
      <c r="C100">
        <v>42487</v>
      </c>
      <c r="D100">
        <f t="shared" si="12"/>
        <v>912</v>
      </c>
      <c r="E100">
        <v>41575</v>
      </c>
      <c r="F100">
        <v>41180</v>
      </c>
      <c r="G100">
        <v>4883</v>
      </c>
      <c r="H100" s="5">
        <v>8.8461445169427805E-2</v>
      </c>
      <c r="I100" s="5">
        <v>0.18092512188614299</v>
      </c>
      <c r="J100" s="5">
        <v>0.72110510102602698</v>
      </c>
      <c r="K100" s="5">
        <v>9.5083319184029891E-3</v>
      </c>
      <c r="M100">
        <v>4555</v>
      </c>
      <c r="N100">
        <v>139</v>
      </c>
      <c r="O100">
        <v>4416</v>
      </c>
      <c r="P100">
        <v>135</v>
      </c>
      <c r="Q100">
        <v>266</v>
      </c>
      <c r="R100">
        <v>46</v>
      </c>
      <c r="S100">
        <v>526</v>
      </c>
      <c r="T100">
        <v>32</v>
      </c>
      <c r="U100">
        <v>140</v>
      </c>
      <c r="V100">
        <v>26</v>
      </c>
      <c r="W100">
        <v>2960</v>
      </c>
      <c r="X100">
        <v>19</v>
      </c>
      <c r="Y100">
        <v>524</v>
      </c>
      <c r="Z100">
        <v>12</v>
      </c>
      <c r="AB100">
        <f t="shared" si="13"/>
        <v>47042</v>
      </c>
      <c r="AC100">
        <f t="shared" si="14"/>
        <v>0.87538795119255131</v>
      </c>
      <c r="AD100">
        <f t="shared" si="15"/>
        <v>2.7783682666553292E-2</v>
      </c>
      <c r="AE100">
        <f t="shared" si="16"/>
        <v>9.6828366140895364E-2</v>
      </c>
      <c r="AF100">
        <f t="shared" si="17"/>
        <v>3.0515916575192096E-2</v>
      </c>
      <c r="AG100">
        <f t="shared" si="11"/>
        <v>8.9132821075740942E-2</v>
      </c>
      <c r="AH100">
        <f t="shared" si="18"/>
        <v>0.1154774972557629</v>
      </c>
      <c r="AI100">
        <f t="shared" si="19"/>
        <v>0.64983534577387492</v>
      </c>
      <c r="AJ100">
        <f t="shared" si="20"/>
        <v>0.11503841931942919</v>
      </c>
    </row>
    <row r="101" spans="1:36">
      <c r="A101" t="s">
        <v>198</v>
      </c>
      <c r="B101" t="s">
        <v>199</v>
      </c>
      <c r="C101">
        <v>43175</v>
      </c>
      <c r="D101">
        <f t="shared" si="12"/>
        <v>763</v>
      </c>
      <c r="E101">
        <v>42412</v>
      </c>
      <c r="F101">
        <v>41959</v>
      </c>
      <c r="G101">
        <v>4974</v>
      </c>
      <c r="H101" s="5">
        <v>9.3322223544816105E-2</v>
      </c>
      <c r="I101" s="5">
        <v>0.19771455779073899</v>
      </c>
      <c r="J101" s="5">
        <v>0.70246399238185897</v>
      </c>
      <c r="K101" s="5">
        <v>6.4992262825854102E-3</v>
      </c>
      <c r="M101">
        <v>5084</v>
      </c>
      <c r="N101">
        <v>136</v>
      </c>
      <c r="O101">
        <v>4948</v>
      </c>
      <c r="P101">
        <v>139</v>
      </c>
      <c r="Q101">
        <v>271</v>
      </c>
      <c r="R101">
        <v>50</v>
      </c>
      <c r="S101">
        <v>906</v>
      </c>
      <c r="T101">
        <v>39</v>
      </c>
      <c r="U101">
        <v>145</v>
      </c>
      <c r="V101">
        <v>23</v>
      </c>
      <c r="W101">
        <v>2429</v>
      </c>
      <c r="X101">
        <v>15</v>
      </c>
      <c r="Y101">
        <v>1197</v>
      </c>
      <c r="Z101">
        <v>12</v>
      </c>
      <c r="AB101">
        <f t="shared" si="13"/>
        <v>48259</v>
      </c>
      <c r="AC101">
        <f t="shared" si="14"/>
        <v>0.86945440228765614</v>
      </c>
      <c r="AD101">
        <f t="shared" si="15"/>
        <v>2.5197372510826994E-2</v>
      </c>
      <c r="AE101">
        <f t="shared" si="16"/>
        <v>0.10534822520151682</v>
      </c>
      <c r="AF101">
        <f t="shared" si="17"/>
        <v>2.6750590086546028E-2</v>
      </c>
      <c r="AG101">
        <f t="shared" si="11"/>
        <v>8.1825334382376089E-2</v>
      </c>
      <c r="AH101">
        <f t="shared" si="18"/>
        <v>0.17820613690007867</v>
      </c>
      <c r="AI101">
        <f t="shared" si="19"/>
        <v>0.47777340676632574</v>
      </c>
      <c r="AJ101">
        <f t="shared" si="20"/>
        <v>0.23544453186467348</v>
      </c>
    </row>
    <row r="102" spans="1:36">
      <c r="AA102" s="3" t="s">
        <v>203</v>
      </c>
      <c r="AB102" s="3">
        <f>AVERAGE(AB2:AB101)</f>
        <v>47057.13</v>
      </c>
      <c r="AC102" s="3">
        <f>AVERAGE(AC2:AC101)</f>
        <v>0.87942344412668982</v>
      </c>
      <c r="AD102" s="3">
        <f>AVERAGE(AD2:AD101)</f>
        <v>2.9391464453004841E-2</v>
      </c>
      <c r="AE102" s="3">
        <f>AVERAGE(AE2:AE101)</f>
        <v>9.1185091420305064E-2</v>
      </c>
      <c r="AF102" s="3">
        <f t="shared" ref="AF102:AJ102" si="21">AVERAGE(AF2:AF101)</f>
        <v>1.4703470670108973E-2</v>
      </c>
      <c r="AG102" s="3">
        <f t="shared" si="21"/>
        <v>0.11363165216885018</v>
      </c>
      <c r="AH102" s="3">
        <f t="shared" si="21"/>
        <v>0.18891139059800754</v>
      </c>
      <c r="AI102" s="3">
        <f t="shared" si="21"/>
        <v>0.40021652509341121</v>
      </c>
      <c r="AJ102" s="3">
        <f t="shared" si="21"/>
        <v>0.28355112093914525</v>
      </c>
    </row>
    <row r="103" spans="1:36">
      <c r="AA103" s="3" t="s">
        <v>204</v>
      </c>
      <c r="AB103" s="3">
        <f>STDEV(AB2:AB101)</f>
        <v>1565.7849527578264</v>
      </c>
      <c r="AC103" s="3">
        <f>STDEV(AC2:AC101)</f>
        <v>1.6747682529104631E-2</v>
      </c>
      <c r="AD103" s="3">
        <f t="shared" ref="AD103:AJ103" si="22">STDEV(AD2:AD101)</f>
        <v>2.2094794463320541E-3</v>
      </c>
      <c r="AE103" s="3">
        <f t="shared" si="22"/>
        <v>1.725050466037897E-2</v>
      </c>
      <c r="AF103" s="3">
        <f t="shared" si="22"/>
        <v>1.2458925929699619E-2</v>
      </c>
      <c r="AG103" s="3">
        <f t="shared" si="22"/>
        <v>2.5985553478466792E-2</v>
      </c>
      <c r="AH103" s="3">
        <f t="shared" si="22"/>
        <v>6.5289693366855237E-2</v>
      </c>
      <c r="AI103" s="3">
        <f t="shared" si="22"/>
        <v>0.12867412694631097</v>
      </c>
      <c r="AJ103" s="3">
        <f t="shared" si="22"/>
        <v>0.110111203875318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all_reasons.csv</vt:lpstr>
    </vt:vector>
  </TitlesOfParts>
  <Company>Hematology Center Mosc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a</dc:creator>
  <cp:lastModifiedBy>Nadia</cp:lastModifiedBy>
  <dcterms:created xsi:type="dcterms:W3CDTF">2017-08-24T14:08:33Z</dcterms:created>
  <dcterms:modified xsi:type="dcterms:W3CDTF">2018-06-12T19:53:09Z</dcterms:modified>
</cp:coreProperties>
</file>